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202300"/>
  <mc:AlternateContent xmlns:mc="http://schemas.openxmlformats.org/markup-compatibility/2006">
    <mc:Choice Requires="x15">
      <x15ac:absPath xmlns:x15ac="http://schemas.microsoft.com/office/spreadsheetml/2010/11/ac" url="/Users/fdemonti/Desktop/"/>
    </mc:Choice>
  </mc:AlternateContent>
  <xr:revisionPtr revIDLastSave="0" documentId="8_{881CA972-0CAB-C04A-8667-081CDCC03992}" xr6:coauthVersionLast="47" xr6:coauthVersionMax="47" xr10:uidLastSave="{00000000-0000-0000-0000-000000000000}"/>
  <bookViews>
    <workbookView xWindow="1080" yWindow="1240" windowWidth="27640" windowHeight="16100" xr2:uid="{A5AA5C07-5452-0A42-9F45-DBC34FAF2D06}"/>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80" i="1" l="1"/>
  <c r="J179" i="1"/>
  <c r="J178" i="1"/>
  <c r="J177" i="1"/>
  <c r="J176" i="1"/>
  <c r="J175" i="1"/>
  <c r="J174" i="1"/>
  <c r="J173" i="1"/>
  <c r="J172" i="1"/>
  <c r="J171" i="1"/>
  <c r="J170" i="1"/>
  <c r="J169" i="1"/>
  <c r="J168" i="1"/>
  <c r="J167" i="1"/>
  <c r="J166" i="1"/>
  <c r="J165" i="1"/>
  <c r="J164" i="1"/>
  <c r="J163" i="1"/>
  <c r="J162" i="1"/>
  <c r="J161" i="1"/>
  <c r="J160" i="1"/>
  <c r="J159" i="1"/>
  <c r="J158" i="1"/>
  <c r="J157" i="1"/>
  <c r="J156" i="1"/>
  <c r="J155" i="1"/>
  <c r="J154" i="1"/>
  <c r="J153" i="1"/>
  <c r="J152" i="1"/>
  <c r="J151" i="1"/>
  <c r="J150" i="1"/>
  <c r="J149" i="1"/>
  <c r="J148" i="1"/>
  <c r="J147" i="1"/>
  <c r="J146" i="1"/>
  <c r="J145" i="1"/>
  <c r="J144" i="1"/>
  <c r="J143" i="1"/>
  <c r="J142" i="1"/>
  <c r="J141" i="1"/>
  <c r="J140" i="1"/>
  <c r="J139" i="1"/>
  <c r="J138" i="1"/>
  <c r="J137" i="1"/>
  <c r="J136" i="1"/>
  <c r="J135" i="1"/>
  <c r="J134" i="1"/>
  <c r="J133" i="1"/>
  <c r="J132" i="1"/>
  <c r="J131" i="1"/>
  <c r="J130" i="1"/>
  <c r="J129" i="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alcChain>
</file>

<file path=xl/sharedStrings.xml><?xml version="1.0" encoding="utf-8"?>
<sst xmlns="http://schemas.openxmlformats.org/spreadsheetml/2006/main" count="364" uniqueCount="364">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Group</t>
  </si>
  <si>
    <t>Reference</t>
  </si>
  <si>
    <t>Description</t>
  </si>
  <si>
    <t>SC CL1</t>
  </si>
  <si>
    <t>SC HTT72Q</t>
  </si>
  <si>
    <t>TP CL1</t>
  </si>
  <si>
    <t>TP HTT72Q</t>
  </si>
  <si>
    <t>Mass (KD)</t>
  </si>
  <si>
    <t>Abundance</t>
  </si>
  <si>
    <t>p-value</t>
  </si>
  <si>
    <t>tr|Q9W3L4|Q9W3L4_DROME</t>
  </si>
  <si>
    <t>CG2233 OS=Drosophila melanogaster GN=CG2233 PE=2 SV=1</t>
  </si>
  <si>
    <t>sp|P07764|ALF_DROME</t>
  </si>
  <si>
    <t>Fructose-bisphosphate aldolase OS=Drosophila melanogaster GN=Ald PE=1 SV=5</t>
  </si>
  <si>
    <t>tr|Q9V9W3|Q9V9W3_DROME</t>
  </si>
  <si>
    <t>RE08669p OS=Drosophila melanogaster GN=RpL6 PE=2 SV=1</t>
  </si>
  <si>
    <t>tr|Q9W2Z6|Q9W2Z6_DROME</t>
  </si>
  <si>
    <t>CG32694, isoform A OS=Drosophila melanogaster GN=CG32694 PE=2 SV=2</t>
  </si>
  <si>
    <t>sp|P05661-13|MYSA_DROME</t>
  </si>
  <si>
    <t>Isoform 11e of Myosin heavy chain, muscle OS=Drosophila melanogaster GN=Mhc</t>
  </si>
  <si>
    <t>sp|P05661-10|MYSA_DROME</t>
  </si>
  <si>
    <t>Isoform 11b of Myosin heavy chain, muscle OS=Drosophila melanogaster GN=Mhc</t>
  </si>
  <si>
    <t>sp|P05661-11|MYSA_DROME</t>
  </si>
  <si>
    <t>Isoform 11c of Myosin heavy chain, muscle OS=Drosophila melanogaster GN=Mhc</t>
  </si>
  <si>
    <t>sp|P05661-17|MYSA_DROME</t>
  </si>
  <si>
    <t>Isoform D of Myosin heavy chain, muscle OS=Drosophila melanogaster GN=Mhc</t>
  </si>
  <si>
    <t>tr|Q9VEB1|Q9VEB1_DROME</t>
  </si>
  <si>
    <t>CG7998 OS=Drosophila melanogaster GN=Mdh2 PE=2 SV=1</t>
  </si>
  <si>
    <t>sp|Q9U6L5|PEB1_DROME</t>
  </si>
  <si>
    <t>Ejaculatory bulb-specific protein 1 OS=Drosophila melanogaster GN=Peb PE=1 SV=1</t>
  </si>
  <si>
    <t>sp|P05661-14|MYSA_DROME</t>
  </si>
  <si>
    <t>Isoform 15b of Myosin heavy chain, muscle OS=Drosophila melanogaster GN=Mhc</t>
  </si>
  <si>
    <t>tr|Q8T0Q4|Q8T0Q4_DROME</t>
  </si>
  <si>
    <t>GH13992p OS=Drosophila melanogaster GN=shrb PE=2 SV=1</t>
  </si>
  <si>
    <t>tr|Q9VIE8|Q9VIE8_DROME</t>
  </si>
  <si>
    <t>Aconitase, isoform B OS=Drosophila melanogaster GN=Acon PE=2 SV=2</t>
  </si>
  <si>
    <t>tr|Q9VKT1|Q9VKT1_DROME</t>
  </si>
  <si>
    <t>CG31872, isoform A OS=Drosophila melanogaster GN=CG17093 PE=2 SV=2</t>
  </si>
  <si>
    <t>sp|P29742|CLH_DROME</t>
  </si>
  <si>
    <t>Clathrin heavy chain OS=Drosophila melanogaster GN=Chc PE=1 SV=1</t>
  </si>
  <si>
    <t>tr|A8DY67|A8DY67_DROME</t>
  </si>
  <si>
    <t>CG11198, isoform D OS=Drosophila melanogaster GN=ACC PE=4 SV=1</t>
  </si>
  <si>
    <t>sp|Q9VS34|RL18_DROME</t>
  </si>
  <si>
    <t>60S ribosomal protein L18 OS=Drosophila melanogaster GN=RpL18 PE=1 SV=1</t>
  </si>
  <si>
    <t>sp|P41042|RS4_DROME</t>
  </si>
  <si>
    <t>40S ribosomal protein S4 OS=Drosophila melanogaster GN=RpS4 PE=1 SV=2</t>
  </si>
  <si>
    <t>sp|P11147|HSP7D_DROME</t>
  </si>
  <si>
    <t>Heat shock 70 kDa protein cognate 4 OS=Drosophila melanogaster GN=Hsc70-4 PE=1 SV=3</t>
  </si>
  <si>
    <t>sp|P06603|TBA1_DROME</t>
  </si>
  <si>
    <t>Tubulin alpha-1 chain OS=Drosophila melanogaster GN=alphaTub84B PE=2 SV=1</t>
  </si>
  <si>
    <t>tr|M9PDE7|M9PDE7_DROME</t>
  </si>
  <si>
    <t>CG44085, isoform O OS=Drosophila melanogaster GN=CG44085 PE=4 SV=1</t>
  </si>
  <si>
    <t>sp|Q24133|DNAJ1_DROME</t>
  </si>
  <si>
    <t>DnaJ protein homolog 1 OS=Drosophila melanogaster GN=DnaJ-1 PE=1 SV=3</t>
  </si>
  <si>
    <t>sp|P18091|ACTN_DROME</t>
  </si>
  <si>
    <t>Alpha-actinin, sarcomeric OS=Drosophila melanogaster GN=Actn PE=1 SV=2</t>
  </si>
  <si>
    <t>tr|B7Z001|B7Z001_DROME</t>
  </si>
  <si>
    <t>CG3523, isoform C OS=Drosophila melanogaster GN=CG3523 PE=4 SV=2</t>
  </si>
  <si>
    <t>tr|Q7K569|Q7K569_DROME</t>
  </si>
  <si>
    <t>Glycerol-3-phosphate dehydrogenase OS=Drosophila melanogaster GN=Gpo-1 PE=2 SV=1</t>
  </si>
  <si>
    <t>sp|Q9V3P0|PRDX1_DROME</t>
  </si>
  <si>
    <t>Peroxiredoxin 1 OS=Drosophila melanogaster GN=Jafrac1 PE=1 SV=1</t>
  </si>
  <si>
    <t>sp|Q24400|MLP2_DROME</t>
  </si>
  <si>
    <t>Muscle LIM protein Mlp84B OS=Drosophila melanogaster GN=Mlp84B PE=1 SV=1</t>
  </si>
  <si>
    <t>tr|Q9V4C7|Q9V4C7_DROME</t>
  </si>
  <si>
    <t>Calcium-transporting ATPase OS=Drosophila melanogaster GN=PMCA PE=3 SV=5</t>
  </si>
  <si>
    <t>sp|P41094|RS18_DROME</t>
  </si>
  <si>
    <t>40S ribosomal protein S18 OS=Drosophila melanogaster GN=RpS18 PE=1 SV=1</t>
  </si>
  <si>
    <t>sp|Q9VA91|RS7_DROME</t>
  </si>
  <si>
    <t>40S ribosomal protein S7 OS=Drosophila melanogaster GN=RpS7 PE=1 SV=1</t>
  </si>
  <si>
    <t>sp|Q00963|SPTCB_DROME</t>
  </si>
  <si>
    <t>Spectrin beta chain OS=Drosophila melanogaster GN=beta-Spec PE=1 SV=2</t>
  </si>
  <si>
    <t>sp|Q9I7U4|TITIN_DROME</t>
  </si>
  <si>
    <t>Titin OS=Drosophila melanogaster GN=sls PE=1 SV=3</t>
  </si>
  <si>
    <t>sp|P48610|KARG_DROME</t>
  </si>
  <si>
    <t>Arginine kinase OS=Drosophila melanogaster GN=Argk PE=2 SV=2</t>
  </si>
  <si>
    <t>sp|Q9V496|APLP_DROME</t>
  </si>
  <si>
    <t>Apolipophorins OS=Drosophila melanogaster GN=Rfabg PE=1 SV=2</t>
  </si>
  <si>
    <t>sp|P13395|SPTCA_DROME</t>
  </si>
  <si>
    <t>Spectrin alpha chain OS=Drosophila melanogaster GN=alpha-Spec PE=1 SV=2</t>
  </si>
  <si>
    <t>tr|Q6NN28|Q6NN28_DROME</t>
  </si>
  <si>
    <t>RE21974p OS=Drosophila melanogaster GN=Tm1 PE=2 SV=1</t>
  </si>
  <si>
    <t>tr|Q9VB05|Q9VB05_DROME</t>
  </si>
  <si>
    <t>ALG-2 interacting protein X OS=Drosophila melanogaster GN=ALiX PE=1 SV=1</t>
  </si>
  <si>
    <t>tr|Q9W2Z7|Q9W2Z7_DROME</t>
  </si>
  <si>
    <t>CG32694-PB, isoform B OS=Drosophila melanogaster GN=CG32694 PE=4 SV=2</t>
  </si>
  <si>
    <t>sp|Q24498|RY44_DROME</t>
  </si>
  <si>
    <t>Ryanodine receptor 44F OS=Drosophila melanogaster GN=Rya-r44F PE=1 SV=3</t>
  </si>
  <si>
    <t>sp|P28668|SYEP_DROME</t>
  </si>
  <si>
    <t>Bifunctional glutamate/proline--tRNA ligase OS=Drosophila melanogaster GN=Aats-glupro PE=1 SV=2</t>
  </si>
  <si>
    <t>tr|Q8I0D4|Q8I0D4_DROME</t>
  </si>
  <si>
    <t>CG9297, isoform B OS=Drosophila melanogaster GN=CG9297 PE=2 SV=1</t>
  </si>
  <si>
    <t>sp|Q9NJH0|EF1G_DROME</t>
  </si>
  <si>
    <t>Elongation factor 1-gamma OS=Drosophila melanogaster GN=Ef1gamma PE=2 SV=2</t>
  </si>
  <si>
    <t>sp|P41043|GST1_DROME</t>
  </si>
  <si>
    <t>Glutathione S-transferase S1 OS=Drosophila melanogaster GN=GstS1 PE=1 SV=2</t>
  </si>
  <si>
    <t>sp|Q24439|ATPO_DROME</t>
  </si>
  <si>
    <t>ATP synthase subunit O, mitochondrial OS=Drosophila melanogaster GN=Oscp PE=2 SV=2</t>
  </si>
  <si>
    <t>tr|Q59DP9|Q59DP9_DROME</t>
  </si>
  <si>
    <t>Calcium-transporting ATPase OS=Drosophila melanogaster GN=PMCA PE=3 SV=3</t>
  </si>
  <si>
    <t>tr|Q9W229|Q9W229_DROME</t>
  </si>
  <si>
    <t>40S ribosomal protein S24 OS=Drosophila melanogaster GN=RpS24 PE=1 SV=1</t>
  </si>
  <si>
    <t>sp|P06607|VIT3_DROME</t>
  </si>
  <si>
    <t>Vitellogenin-3 OS=Drosophila melanogaster GN=Yp3 PE=1 SV=1</t>
  </si>
  <si>
    <t>sp|P35416|MYSP2_DROME</t>
  </si>
  <si>
    <t>Paramyosin, short form OS=Drosophila melanogaster GN=Prm PE=2 SV=2</t>
  </si>
  <si>
    <t>tr|Q9W1H8|Q9W1H8_DROME</t>
  </si>
  <si>
    <t>GH13256p OS=Drosophila melanogaster GN=Thiolase PE=2 SV=1</t>
  </si>
  <si>
    <t>tr|Q9VV46|Q9VV46_DROME</t>
  </si>
  <si>
    <t>Cuticular protein 72Ec OS=Drosophila melanogaster GN=Cpr72Ec PE=2 SV=1</t>
  </si>
  <si>
    <t>tr|Q7JUS9|Q7JUS9_DROME</t>
  </si>
  <si>
    <t>CG9090 OS=Drosophila melanogaster GN=CG9090-RA PE=2 SV=1</t>
  </si>
  <si>
    <t>tr|D1YSG0|D1YSG0_DROME</t>
  </si>
  <si>
    <t>Bent, isoform F OS=Drosophila melanogaster GN=bt PE=4 SV=1</t>
  </si>
  <si>
    <t>sp|Q94516|AT5F1_DROME</t>
  </si>
  <si>
    <t>ATP synthase subunit b, mitochondrial OS=Drosophila melanogaster GN=ATPsyn-b PE=2 SV=2</t>
  </si>
  <si>
    <t>sp|Q9V3R1|A36DE_DROME</t>
  </si>
  <si>
    <t>Accessory gland protein Acp36DE OS=Drosophila melanogaster GN=Acp36DE PE=2 SV=1</t>
  </si>
  <si>
    <t>tr|E1JGL8|E1JGL8_DROME</t>
  </si>
  <si>
    <t>CG30122, isoform C OS=Drosophila melanogaster GN=CG30122 PE=4 SV=1</t>
  </si>
  <si>
    <t>tr|Q9VB86|Q9VB86_DROME</t>
  </si>
  <si>
    <t>LP07342p OS=Drosophila melanogaster GN=TwdlT PE=2 SV=1</t>
  </si>
  <si>
    <t>tr|A1Z7H2|A1Z7H2_DROME</t>
  </si>
  <si>
    <t>Lethal (2) 44DEa, isoform D OS=Drosophila melanogaster GN=Acsl PE=4 SV=1</t>
  </si>
  <si>
    <t>sp|P13706|GPDA_DROME</t>
  </si>
  <si>
    <t>Glycerol-3-phosphate dehydrogenase [NAD(+)], cytoplasmic OS=Drosophila melanogaster GN=Gpdh PE=1 SV=3</t>
  </si>
  <si>
    <t>sp|Q9VG96|GSTT4_DROME</t>
  </si>
  <si>
    <t>Glutathione S-transferase D4 OS=Drosophila melanogaster GN=GstD4 PE=1 SV=1</t>
  </si>
  <si>
    <t>tr|Q9V9M7|Q9V9M7_DROME</t>
  </si>
  <si>
    <t>RE62581p OS=Drosophila melanogaster GN=RpL21 PE=1 SV=1</t>
  </si>
  <si>
    <t>sp|P49630|RL36_DROME</t>
  </si>
  <si>
    <t>60S ribosomal protein L36 OS=Drosophila melanogaster GN=RpL36 PE=1 SV=1</t>
  </si>
  <si>
    <t>sp|P50882|RL9_DROME</t>
  </si>
  <si>
    <t>60S ribosomal protein L9 OS=Drosophila melanogaster GN=RpL9 PE=1 SV=2</t>
  </si>
  <si>
    <t>sp|Q24186|RS5A_DROME</t>
  </si>
  <si>
    <t>40S ribosomal protein S5a OS=Drosophila melanogaster GN=RpS5a PE=1 SV=1</t>
  </si>
  <si>
    <t>tr|Q9VSU2|Q9VSU2_DROME</t>
  </si>
  <si>
    <t>Tequila, isoform G OS=Drosophila melanogaster GN=Tequila PE=4 SV=4</t>
  </si>
  <si>
    <t>tr|Q95TA3|Q95TA3_DROME</t>
  </si>
  <si>
    <t>GH09289p OS=Drosophila melanogaster GN=Tm1 PE=2 SV=1</t>
  </si>
  <si>
    <t>tr|Q9Y119|Q9Y119_DROME</t>
  </si>
  <si>
    <t>BcDNA.GH08860 OS=Drosophila melanogaster GN=Tps1 PE=2 SV=1</t>
  </si>
  <si>
    <t>sp|P38979|RSSA_DROME</t>
  </si>
  <si>
    <t>40S ribosomal protein SA OS=Drosophila melanogaster GN=sta PE=1 SV=2</t>
  </si>
  <si>
    <t>tr|Q95U38|Q95U38_DROME</t>
  </si>
  <si>
    <t>GH10480p OS=Drosophila melanogaster GN=skap PE=2 SV=1</t>
  </si>
  <si>
    <t>sp|P14130|RS14_DROME</t>
  </si>
  <si>
    <t>40S ribosomal protein S14 OS=Drosophila melanogaster GN=RpS14a PE=1 SV=1</t>
  </si>
  <si>
    <t>sp|P27619|DYN_DROME</t>
  </si>
  <si>
    <t>Dynamin OS=Drosophila melanogaster GN=shi PE=1 SV=2</t>
  </si>
  <si>
    <t>tr|A1ZA66|A1ZA66_DROME</t>
  </si>
  <si>
    <t>Stretchin-Mlck, isoform A OS=Drosophila melanogaster GN=Strn-Mlck PE=4 SV=1</t>
  </si>
  <si>
    <t>sp|P09180|RL4_DROME</t>
  </si>
  <si>
    <t>60S ribosomal protein L4 OS=Drosophila melanogaster GN=RpL4 PE=1 SV=2</t>
  </si>
  <si>
    <t>tr|A1ZA67|A1ZA67_DROME</t>
  </si>
  <si>
    <t>Stretchin-Mlck, isoform C OS=Drosophila melanogaster GN=Strn-Mlck PE=4 SV=1</t>
  </si>
  <si>
    <t>sp|P32100|RL7_DROME</t>
  </si>
  <si>
    <t>60S ribosomal protein L7 OS=Drosophila melanogaster GN=RpL7 PE=1 SV=2</t>
  </si>
  <si>
    <t>tr|Q9VPD7|Q9VPD7_DROME</t>
  </si>
  <si>
    <t>CG32425, isoform A OS=Drosophila melanogaster GN=CG32425 PE=2 SV=2</t>
  </si>
  <si>
    <t>tr|Q9VFF0|Q9VFF0_DROME</t>
  </si>
  <si>
    <t>CG3731, isoform A OS=Drosophila melanogaster GN=CG3731 PE=2 SV=2</t>
  </si>
  <si>
    <t>tr|M9MSF5|M9MSF5_DROME</t>
  </si>
  <si>
    <t>CG9572, isoform D OS=Drosophila melanogaster GN=CG9572 PE=4 SV=2</t>
  </si>
  <si>
    <t>sp|Q9VIS1|CDGAP_DROME</t>
  </si>
  <si>
    <t>GTPase-activating protein CdGAPr OS=Drosophila melanogaster GN=CdGAPr PE=1 SV=2</t>
  </si>
  <si>
    <t>tr|Q9W077|Q9W077_DROME</t>
  </si>
  <si>
    <t>Cuticular protein 62Bc, isoform A OS=Drosophila melanogaster GN=Cpr62Bc PE=2 SV=1</t>
  </si>
  <si>
    <t>tr|O97102|O97102_DROME</t>
  </si>
  <si>
    <t>Small ubiquitin-related modifier OS=Drosophila melanogaster GN=smt3 PE=1 SV=1</t>
  </si>
  <si>
    <t>tr|A8JNS4|A8JNS4_DROME</t>
  </si>
  <si>
    <t>Starvin, isoform E OS=Drosophila melanogaster GN=stv PE=4 SV=1</t>
  </si>
  <si>
    <t>sp|P10333|MS2A_DROME</t>
  </si>
  <si>
    <t>Accessory gland-specific peptide 26Aa OS=Drosophila melanogaster GN=Acp26Aa PE=2 SV=2</t>
  </si>
  <si>
    <t>tr|P91941|P91941_DROME</t>
  </si>
  <si>
    <t>CG10297-PA OS=Drosophila melanogaster GN=Acp65Aa PE=2 SV=2</t>
  </si>
  <si>
    <t>tr|Q9VHN7|Q9VHN7_DROME</t>
  </si>
  <si>
    <t>CG8036, isoform B OS=Drosophila melanogaster GN=CG8036 PE=2 SV=3</t>
  </si>
  <si>
    <t>sp|P54385|DHE3_DROME</t>
  </si>
  <si>
    <t>Glutamate dehydrogenase, mitochondrial OS=Drosophila melanogaster GN=Gdh PE=1 SV=2</t>
  </si>
  <si>
    <t>sp|Q9VFC8|GYS_DROME</t>
  </si>
  <si>
    <t>Glycogen [starch] synthase OS=Drosophila melanogaster GN=GlyS PE=1 SV=2</t>
  </si>
  <si>
    <t>sp|P02828|HSP83_DROME</t>
  </si>
  <si>
    <t>Heat shock protein 83 OS=Drosophila melanogaster GN=Hsp83 PE=1 SV=1</t>
  </si>
  <si>
    <t>tr|B7YZP9|B7YZP9_DROME</t>
  </si>
  <si>
    <t>Muscle LIM protein at 60A, isoform B OS=Drosophila melanogaster GN=Mlp60A PE=4 SV=1</t>
  </si>
  <si>
    <t>sp|O18640|GBLP_DROME</t>
  </si>
  <si>
    <t>Guanine nucleotide-binding protein subunit beta-like protein OS=Drosophila melanogaster GN=Rack1 PE=1 SV=2</t>
  </si>
  <si>
    <t>sp|Q9VNE9|RL13A_DROME</t>
  </si>
  <si>
    <t>60S ribosomal protein L13a OS=Drosophila melanogaster GN=RpL13A PE=1 SV=1</t>
  </si>
  <si>
    <t>sp|P41093|RL18A_DROME</t>
  </si>
  <si>
    <t>60S ribosomal protein L18a OS=Drosophila melanogaster GN=RpL18A PE=1 SV=1</t>
  </si>
  <si>
    <t>sp|Q9V3G1|RL8_DROME</t>
  </si>
  <si>
    <t>60S ribosomal protein L8 OS=Drosophila melanogaster GN=RpL8 PE=1 SV=1</t>
  </si>
  <si>
    <t>sp|P17704|RS17_DROME</t>
  </si>
  <si>
    <t>40S ribosomal protein S17 OS=Drosophila melanogaster GN=RpS17 PE=1 SV=2</t>
  </si>
  <si>
    <t>sp|P31009|RS2_DROME</t>
  </si>
  <si>
    <t>40S ribosomal protein S2 OS=Drosophila melanogaster GN=RpS2 PE=1 SV=2</t>
  </si>
  <si>
    <t>sp|P55830|RS3A_DROME</t>
  </si>
  <si>
    <t>40S ribosomal protein S3a OS=Drosophila melanogaster GN=RpS3A PE=1 SV=4</t>
  </si>
  <si>
    <t>sp|P48601|PRS4_DROME</t>
  </si>
  <si>
    <t>26S protease regulatory subunit 4 OS=Drosophila melanogaster GN=Rpt2 PE=1 SV=2</t>
  </si>
  <si>
    <t>sp|Q94522|SUCA_DROME</t>
  </si>
  <si>
    <t>Succinyl-CoA ligase [ADP/GDP-forming] subunit alpha, mitochondrial OS=Drosophila melanogaster GN=Scsalpha PE=2 SV=3</t>
  </si>
  <si>
    <t>sp|P09491|TPM2_DROME</t>
  </si>
  <si>
    <t>Tropomyosin-2 OS=Drosophila melanogaster GN=Tm2 PE=2 SV=1</t>
  </si>
  <si>
    <t>sp|P10676|NINAC_DROME</t>
  </si>
  <si>
    <t>Neither inactivation nor afterpotential protein C OS=Drosophila melanogaster GN=ninaC PE=1 SV=2</t>
  </si>
  <si>
    <t>tr|Q9VV75|Q9VV75_DROME</t>
  </si>
  <si>
    <t>AT02348p OS=Drosophila melanogaster GN=CG4169 PE=2 SV=1</t>
  </si>
  <si>
    <t>sp|P06754|TPM1_DROME</t>
  </si>
  <si>
    <t>Tropomyosin-1, isoforms 9A/A/B OS=Drosophila melanogaster GN=Tm1 PE=2 SV=2</t>
  </si>
  <si>
    <t>tr|Q9VGQ1|Q9VGQ1_DROME</t>
  </si>
  <si>
    <t>CG5214 OS=Drosophila melanogaster GN=CG5214 PE=2 SV=1</t>
  </si>
  <si>
    <t>sp|O01666|ATPG_DROME</t>
  </si>
  <si>
    <t>ATP synthase subunit gamma, mitochondrial OS=Drosophila melanogaster GN=ATPsyn-gamma PE=2 SV=2</t>
  </si>
  <si>
    <t>tr|Q9VM14|Q9VM14_DROME</t>
  </si>
  <si>
    <t>Acetyltransferase component of pyruvate dehydrogenase complex OS=Drosophila melanogaster GN=CG5261 PE=2 SV=1</t>
  </si>
  <si>
    <t>sp|Q94920|VDAC_DROME</t>
  </si>
  <si>
    <t>Voltage-dependent anion-selective channel OS=Drosophila melanogaster GN=porin PE=1 SV=3</t>
  </si>
  <si>
    <t>sp|P35415|MYSP1_DROME</t>
  </si>
  <si>
    <t>Paramyosin, long form OS=Drosophila melanogaster GN=Prm PE=1 SV=1</t>
  </si>
  <si>
    <t>tr|Q7K5K3|Q7K5K3_DROME</t>
  </si>
  <si>
    <t>CG11876, isoform A OS=Drosophila melanogaster GN=CG11876 PE=2 SV=1</t>
  </si>
  <si>
    <t>sp|Q26365|ADT_DROME</t>
  </si>
  <si>
    <t>ADP,ATP carrier protein OS=Drosophila melanogaster GN=sesB PE=2 SV=4</t>
  </si>
  <si>
    <t>sp|Q24560|TBB1_DROME</t>
  </si>
  <si>
    <t>Tubulin beta-1 chain OS=Drosophila melanogaster GN=betaTub56D PE=1 SV=2</t>
  </si>
  <si>
    <t>sp|P50887|RL22_DROME</t>
  </si>
  <si>
    <t>60S ribosomal protein L22 OS=Drosophila melanogaster GN=RpL22 PE=1 SV=2</t>
  </si>
  <si>
    <t>sp|P21187|PABP_DROME</t>
  </si>
  <si>
    <t>Polyadenylate-binding protein OS=Drosophila melanogaster GN=pAbp PE=1 SV=3</t>
  </si>
  <si>
    <t>sp|O16797|RL3_DROME</t>
  </si>
  <si>
    <t>60S ribosomal protein L3 OS=Drosophila melanogaster GN=RpL3 PE=1 SV=3</t>
  </si>
  <si>
    <t>tr|Q9VVL7|Q9VVL7_DROME</t>
  </si>
  <si>
    <t>Dihydrolipoyl dehydrogenase OS=Drosophila melanogaster GN=CG7430 PE=2 SV=1</t>
  </si>
  <si>
    <t>sp|Q868Z9|PPN_DROME</t>
  </si>
  <si>
    <t>Papilin OS=Drosophila melanogaster GN=Ppn PE=1 SV=2</t>
  </si>
  <si>
    <t>tr|Q0E8E8|Q0E8E8_DROME</t>
  </si>
  <si>
    <t>MIP08013p1 OS=Drosophila melanogaster GN=Mpcp PE=2 SV=1</t>
  </si>
  <si>
    <t>sp|P46223|RL7A_DROME</t>
  </si>
  <si>
    <t>60S ribosomal protein L7a OS=Drosophila melanogaster GN=RpL7A PE=1 SV=2</t>
  </si>
  <si>
    <t>sp|P07486|G3P1_DROME</t>
  </si>
  <si>
    <t>Glyceraldehyde-3-phosphate dehydrogenase 1 OS=Drosophila melanogaster GN=Gapdh1 PE=2 SV=2</t>
  </si>
  <si>
    <t>sp|P52029|G6PI_DROME</t>
  </si>
  <si>
    <t>Glucose-6-phosphate isomerase OS=Drosophila melanogaster GN=Pgi PE=2 SV=2</t>
  </si>
  <si>
    <t>tr|Q8MT18|Q8MT18_DROME</t>
  </si>
  <si>
    <t>CG5028, isoform A OS=Drosophila melanogaster GN=CG5028 PE=2 SV=1</t>
  </si>
  <si>
    <t>sp|O61231|RL10_DROME</t>
  </si>
  <si>
    <t>60S ribosomal protein L10 OS=Drosophila melanogaster GN=RpL10 PE=1 SV=1</t>
  </si>
  <si>
    <t>sp|P55841|RL14_DROME</t>
  </si>
  <si>
    <t>60S ribosomal protein L14 OS=Drosophila melanogaster GN=RpL14 PE=1 SV=1</t>
  </si>
  <si>
    <t>tr|E1JGY7|E1JGY7_DROME</t>
  </si>
  <si>
    <t>Lethal (2) 01289, isoform G OS=Drosophila melanogaster GN=l(2)01289 PE=4 SV=1</t>
  </si>
  <si>
    <t>sp|P06002|OPS1_DROME</t>
  </si>
  <si>
    <t>Opsin Rh1 OS=Drosophila melanogaster GN=ninaE PE=1 SV=1</t>
  </si>
  <si>
    <t>tr|E2QCS7|E2QCS7_DROME</t>
  </si>
  <si>
    <t>CG17097 OS=Drosophila melanogaster GN=CG17097 PE=4 SV=1</t>
  </si>
  <si>
    <t>tr|Q9W2H8|Q9W2H8_DROME</t>
  </si>
  <si>
    <t>CG9485, isoform B OS=Drosophila melanogaster GN=CG9485 PE=4 SV=3</t>
  </si>
  <si>
    <t>sp|P18101|RL40_DROME</t>
  </si>
  <si>
    <t>Ubiquitin-60S ribosomal protein L40 OS=Drosophila melanogaster GN=RpL40 PE=1 SV=2</t>
  </si>
  <si>
    <t>sp|Q05825|ATPB_DROME</t>
  </si>
  <si>
    <t>ATP synthase subunit beta, mitochondrial OS=Drosophila melanogaster GN=ATPsyn-beta PE=2 SV=3</t>
  </si>
  <si>
    <t>sp|Q9V3S0|CP4G1_DROME</t>
  </si>
  <si>
    <t>Cytochrome P450 4g1 OS=Drosophila melanogaster GN=Cyp4g1 PE=2 SV=1</t>
  </si>
  <si>
    <t>sp|P84051|H2A_DROME</t>
  </si>
  <si>
    <t>Histone H2A OS=Drosophila melanogaster GN=His2A PE=1 SV=2</t>
  </si>
  <si>
    <t>tr|Q9W0A8|Q9W0A8_DROME</t>
  </si>
  <si>
    <t>FI01658p OS=Drosophila melanogaster GN=RpL23A PE=1 SV=1</t>
  </si>
  <si>
    <t>sp|P29613|TPIS_DROME</t>
  </si>
  <si>
    <t>Triosephosphate isomerase OS=Drosophila melanogaster GN=Tpi PE=1 SV=3</t>
  </si>
  <si>
    <t>sp|P13607|ATNA_DROME</t>
  </si>
  <si>
    <t>Sodium/potassium-transporting ATPase subunit alpha OS=Drosophila melanogaster GN=Atpalpha PE=1 SV=3</t>
  </si>
  <si>
    <t>sp|P05303|EF1A2_DROME</t>
  </si>
  <si>
    <t>Elongation factor 1-alpha 2 OS=Drosophila melanogaster GN=Ef1alpha100E PE=2 SV=2</t>
  </si>
  <si>
    <t>sp|P82910|HSP70_DROME</t>
  </si>
  <si>
    <t>Major heat shock 70 kDa protein Aa OS=Drosophila melanogaster GN=Hsp70Aa PE=2 SV=2</t>
  </si>
  <si>
    <t>tr|O62526|O62526_DROME</t>
  </si>
  <si>
    <t>ADP/ATP translocase OS=Drosophila melanogaster GN=Ant2 PE=2 SV=1</t>
  </si>
  <si>
    <t>sp|Q8MLY8|RS8_DROME</t>
  </si>
  <si>
    <t>40S ribosomal protein S8 OS=Drosophila melanogaster GN=RpS8 PE=1 SV=1</t>
  </si>
  <si>
    <t>tr|Q9VN21|Q9VN21_DROME</t>
  </si>
  <si>
    <t>Growl, isoform A OS=Drosophila melanogaster GN=lost PE=2 SV=1</t>
  </si>
  <si>
    <t>sp|P35381|ATPA_DROME</t>
  </si>
  <si>
    <t>ATP synthase subunit alpha, mitochondrial OS=Drosophila melanogaster GN=blw PE=1 SV=2</t>
  </si>
  <si>
    <t>sp|Q06559|RS3_DROME</t>
  </si>
  <si>
    <t>40S ribosomal protein S3 OS=Drosophila melanogaster GN=RpS3 PE=1 SV=1</t>
  </si>
  <si>
    <t>sp|P22700|ATC1_DROME</t>
  </si>
  <si>
    <t>Calcium-transporting ATPase sarcoplasmic/endoplasmic reticulum type OS=Drosophila melanogaster GN=Ca-P60A PE=1 SV=2</t>
  </si>
  <si>
    <t>sp|P36241|RL19_DROME</t>
  </si>
  <si>
    <t>60S ribosomal protein L19 OS=Drosophila melanogaster GN=RpL19 PE=1 SV=2</t>
  </si>
  <si>
    <t>tr|Q0E9E2|Q0E9E2_DROME</t>
  </si>
  <si>
    <t>Pyruvate carboxylase OS=Drosophila melanogaster GN=CG1516 PE=4 SV=1</t>
  </si>
  <si>
    <t>sp|P46222|RL11_DROME</t>
  </si>
  <si>
    <t>60S ribosomal protein L11 OS=Drosophila melanogaster GN=RpL11 PE=1 SV=2</t>
  </si>
  <si>
    <t>sp|O17445|RL15_DROME</t>
  </si>
  <si>
    <t>60S ribosomal protein L15 OS=Drosophila melanogaster GN=RpL15 PE=1 SV=1</t>
  </si>
  <si>
    <t>tr|Q9VBN5|Q9VBN5_DROME</t>
  </si>
  <si>
    <t>60S ribosomal protein L27 OS=Drosophila melanogaster GN=RpL27 PE=1 SV=1</t>
  </si>
  <si>
    <t>tr|Q7KVX1|Q7KVX1_DROME</t>
  </si>
  <si>
    <t>Pyruvate dehydrogenase E1 component subunit alpha OS=Drosophila melanogaster GN=l(1)G0334 PE=2 SV=1</t>
  </si>
  <si>
    <t>sp|P84040|H4_DROME</t>
  </si>
  <si>
    <t>Histone H4 OS=Drosophila melanogaster GN=His4 PE=1 SV=2</t>
  </si>
  <si>
    <t>sp|P11146|HSP7B_DROME</t>
  </si>
  <si>
    <t>Heat shock 70 kDa protein cognate 2 OS=Drosophila melanogaster GN=Hsc70-2 PE=1 SV=2</t>
  </si>
  <si>
    <t>sp|P07487|G3P2_DROME</t>
  </si>
  <si>
    <t>Glyceraldehyde-3-phosphate dehydrogenase 2 OS=Drosophila melanogaster GN=Gapdh2 PE=1 SV=2</t>
  </si>
  <si>
    <t>tr|M9PJN5|M9PJN5_DROME</t>
  </si>
  <si>
    <t>HDAC6, isoform G OS=Drosophila melanogaster GN=HDAC6 PE=4 SV=1</t>
  </si>
  <si>
    <t>sp|P29843|HSP7A_DROME</t>
  </si>
  <si>
    <t>Heat shock 70 kDa protein cognate 1 OS=Drosophila melanogaster GN=Hsc70-1 PE=1 SV=1</t>
  </si>
  <si>
    <t>sp|Q9VZS5|RL28_DROME</t>
  </si>
  <si>
    <t>60S ribosomal protein L28 OS=Drosophila melanogaster GN=RpL28 PE=1 SV=1</t>
  </si>
  <si>
    <t>sp|P17336|CATA_DROME</t>
  </si>
  <si>
    <t>Catalase OS=Drosophila melanogaster GN=Cat PE=1 SV=2</t>
  </si>
  <si>
    <t>tr|E1JGY6|E1JGY6_DROME</t>
  </si>
  <si>
    <t>Lethal (2) 01289, isoform F OS=Drosophila melanogaster GN=l(2)01289 PE=4 SV=1</t>
  </si>
  <si>
    <t>sp|A1ZA47|ZASP_DROME</t>
  </si>
  <si>
    <t>PDZ and LIM domain protein Zasp OS=Drosophila melanogaster GN=Zasp52 PE=1 SV=2</t>
  </si>
  <si>
    <t>sp|P91928|MIC60_DROME</t>
  </si>
  <si>
    <t>MICOS complex subunit Mic60 OS=Drosophila melanogaster GN=CG6455 PE=2 SV=4</t>
  </si>
  <si>
    <t>sp|Q9VTP4|R10AB_DROME</t>
  </si>
  <si>
    <t>60S ribosomal protein L10a-2 OS=Drosophila melanogaster GN=RpL10Ab PE=1 SV=2</t>
  </si>
  <si>
    <t>tr|Q9VJ19|Q9VJ19_DROME</t>
  </si>
  <si>
    <t>CG10652-PA, isoform A OS=Drosophila melanogaster GN=RpL30 PE=1 SV=1</t>
  </si>
  <si>
    <t>tr|R9PY16|R9PY16_DROME</t>
  </si>
  <si>
    <t>CG11700-PA OS=Drosophila melanogaster GN=CG11700 PE=4 SV=1</t>
  </si>
  <si>
    <t>sp|P22700-2|ATC1_DROME</t>
  </si>
  <si>
    <t>Isoform A of Calcium-transporting ATPase sarcoplasmic/endoplasmic reticulum type OS=Drosophila melanogaster GN=Ca-P60A</t>
  </si>
  <si>
    <t>tr|Q9V397|Q9V397_DROME</t>
  </si>
  <si>
    <t>BcDNA.GH12558 OS=Drosophila melanogaster GN=Mtpalpha PE=2 SV=1</t>
  </si>
  <si>
    <t>tr|Q9VKE2|Q9VKE2_DROME</t>
  </si>
  <si>
    <t>Crystallin, isoform A OS=Drosophila melanogaster GN=Cry PE=2 SV=2</t>
  </si>
  <si>
    <t>sp|P35554|FTN_DROME</t>
  </si>
  <si>
    <t>Flightin OS=Drosophila melanogaster GN=fln PE=2 SV=1</t>
  </si>
  <si>
    <t>tr|Q9VD58|Q9VD58_DROME</t>
  </si>
  <si>
    <t>CG6439, isoform A OS=Drosophila melanogaster GN=CG6439 PE=2 SV=1</t>
  </si>
  <si>
    <t>sp|Q9VWH4|IDH3A_DROME</t>
  </si>
  <si>
    <t>Probable isocitrate dehydrogenase [NAD] subunit alpha, mitochondrial OS=Drosophila melanogaster GN=l(1)G0156 PE=2 SV=1</t>
  </si>
  <si>
    <t>sp|P08736|EF1A1_DROME</t>
  </si>
  <si>
    <t>Elongation factor 1-alpha 1 OS=Drosophila melanogaster GN=Ef1alpha48D PE=1 SV=2</t>
  </si>
  <si>
    <t>sp|Q94523|SDHA_DROME</t>
  </si>
  <si>
    <t>Succinate dehydrogenase [ubiquinone] flavoprotein subunit, mitochondrial OS=Drosophila melanogaster GN=SdhA PE=2 SV=3</t>
  </si>
  <si>
    <t>tr|A8DYP0|A8DYP0_DROME</t>
  </si>
  <si>
    <t>Unc-89, isoform C OS=Drosophila melanogaster GN=Unc-89 PE=4 SV=1</t>
  </si>
  <si>
    <t>sp|O77460|IPYR_DROME</t>
  </si>
  <si>
    <t>Inorganic pyrophosphatase OS=Drosophila melanogaster GN=Nurf-38 PE=1 SV=3</t>
  </si>
  <si>
    <t>tr|Q9W1B9|Q9W1B9_DROME</t>
  </si>
  <si>
    <t>RE28824p OS=Drosophila melanogaster GN=RpL12 PE=1 SV=1</t>
  </si>
  <si>
    <t>sp|Q00637|SODM_DROME</t>
  </si>
  <si>
    <t>Superoxide dismutase [Mn], mitochondrial OS=Drosophila melanogaster GN=Sod2 PE=2 SV=3</t>
  </si>
  <si>
    <t>tr|Q9VNW6|Q9VNW6_DROME</t>
  </si>
  <si>
    <t>CG7470, isoform A OS=Drosophila melanogaster GN=CG7470 PE=2 SV=1</t>
  </si>
  <si>
    <t>sp|P29844|HSP7C_DROME</t>
  </si>
  <si>
    <t>Heat shock 70 kDa protein cognate 3 OS=Drosophila melanogaster GN=Hsc70-3 PE=2 SV=2</t>
  </si>
  <si>
    <t>tr|Q9VV36|Q9VV36_DROME</t>
  </si>
  <si>
    <t>GH14803p OS=Drosophila melanogaster GN=retinin PE=2 SV=2</t>
  </si>
  <si>
    <t>sp|P19889|RLA0_DROME</t>
  </si>
  <si>
    <t>60S acidic ribosomal protein P0 OS=Drosophila melanogaster GN=RpLP0 PE=1 SV=1</t>
  </si>
  <si>
    <t>tr|A8JNU6|A8JNU6_DROME</t>
  </si>
  <si>
    <t>Neural conserved at 73EF, isoform I OS=Drosophila melanogaster GN=Nc73EF PE=4 SV=1</t>
  </si>
  <si>
    <t>Spectral count comparison of proteins identified to bind to Htt-72Q-GFP compared to CL1-GFP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0"/>
      <name val="Arial"/>
      <family val="2"/>
    </font>
    <font>
      <sz val="10"/>
      <color indexed="10"/>
      <name val="Arial"/>
      <family val="2"/>
    </font>
    <font>
      <b/>
      <sz val="10"/>
      <name val="Arial"/>
      <family val="2"/>
    </font>
    <font>
      <sz val="8"/>
      <name val="Arial"/>
      <family val="2"/>
    </font>
    <font>
      <b/>
      <sz val="11"/>
      <color theme="1"/>
      <name val="Aptos Narrow"/>
      <family val="2"/>
      <scheme val="minor"/>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18">
    <xf numFmtId="0" fontId="0" fillId="0" borderId="0" xfId="0"/>
    <xf numFmtId="0" fontId="2" fillId="0" borderId="0" xfId="1" applyFont="1" applyAlignment="1">
      <alignment horizontal="left" wrapText="1"/>
    </xf>
    <xf numFmtId="0" fontId="2" fillId="0" borderId="0" xfId="1" applyFont="1" applyAlignment="1">
      <alignment horizontal="left" wrapText="1"/>
    </xf>
    <xf numFmtId="0" fontId="2" fillId="0" borderId="0" xfId="1" applyFont="1" applyAlignment="1">
      <alignment wrapText="1"/>
    </xf>
    <xf numFmtId="0" fontId="1" fillId="0" borderId="0" xfId="1"/>
    <xf numFmtId="0" fontId="3" fillId="0" borderId="1" xfId="1" applyFont="1" applyBorder="1" applyAlignment="1">
      <alignment horizontal="left"/>
    </xf>
    <xf numFmtId="0" fontId="3" fillId="0" borderId="0" xfId="1" applyFont="1" applyAlignment="1">
      <alignment horizontal="left"/>
    </xf>
    <xf numFmtId="0" fontId="3" fillId="0" borderId="0" xfId="1" applyFont="1"/>
    <xf numFmtId="0" fontId="1" fillId="0" borderId="0" xfId="1" applyAlignment="1">
      <alignment horizontal="left"/>
    </xf>
    <xf numFmtId="0" fontId="4" fillId="0" borderId="2" xfId="1" applyFont="1" applyBorder="1" applyAlignment="1">
      <alignment horizontal="left" vertical="center" wrapText="1"/>
    </xf>
    <xf numFmtId="0" fontId="4" fillId="0" borderId="0" xfId="1" applyFont="1" applyAlignment="1">
      <alignment horizontal="left" vertical="center" wrapText="1"/>
    </xf>
    <xf numFmtId="0" fontId="4" fillId="0" borderId="0" xfId="1" applyFont="1" applyAlignment="1">
      <alignment vertical="center" wrapText="1"/>
    </xf>
    <xf numFmtId="0" fontId="4" fillId="0" borderId="0" xfId="1" applyFont="1" applyAlignment="1">
      <alignment wrapText="1"/>
    </xf>
    <xf numFmtId="0" fontId="5" fillId="0" borderId="3" xfId="0" applyFont="1" applyBorder="1"/>
    <xf numFmtId="0" fontId="3" fillId="0" borderId="3" xfId="1" applyFont="1" applyBorder="1"/>
    <xf numFmtId="0" fontId="0" fillId="0" borderId="0" xfId="0" applyAlignment="1">
      <alignment vertical="center"/>
    </xf>
    <xf numFmtId="0" fontId="0" fillId="0" borderId="1" xfId="0" applyBorder="1"/>
    <xf numFmtId="0" fontId="0" fillId="0" borderId="1" xfId="0" applyBorder="1" applyAlignment="1">
      <alignment vertical="center"/>
    </xf>
  </cellXfs>
  <cellStyles count="2">
    <cellStyle name="Normal" xfId="0" builtinId="0"/>
    <cellStyle name="Normal_Tayl1grp_010814_tdpsh_Gel1_ProteinID" xfId="1" xr:uid="{6C523641-87CB-364D-B4DC-C9A777D2031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1B62E-9304-4543-BD2D-3C1F7651CACC}">
  <dimension ref="A1:K180"/>
  <sheetViews>
    <sheetView tabSelected="1" workbookViewId="0">
      <selection activeCell="H2" sqref="H2"/>
    </sheetView>
  </sheetViews>
  <sheetFormatPr baseColWidth="10" defaultColWidth="9.1640625" defaultRowHeight="13" x14ac:dyDescent="0.15"/>
  <cols>
    <col min="1" max="1" width="9.83203125" style="4" bestFit="1" customWidth="1"/>
    <col min="2" max="2" width="25.1640625" style="4" customWidth="1"/>
    <col min="3" max="3" width="70.83203125" style="4" customWidth="1"/>
    <col min="4" max="4" width="6.5" style="4" bestFit="1" customWidth="1"/>
    <col min="5" max="5" width="10.33203125" style="4" bestFit="1" customWidth="1"/>
    <col min="6" max="6" width="6.5" style="4" bestFit="1" customWidth="1"/>
    <col min="7" max="7" width="10.33203125" style="4" bestFit="1" customWidth="1"/>
    <col min="8" max="8" width="9.83203125" style="4" bestFit="1" customWidth="1"/>
    <col min="9" max="9" width="11" style="4" bestFit="1" customWidth="1"/>
    <col min="10" max="10" width="12" style="4" bestFit="1" customWidth="1"/>
    <col min="11" max="12" width="8.83203125" style="4" bestFit="1" customWidth="1"/>
    <col min="13" max="15" width="11.1640625" style="4" bestFit="1" customWidth="1"/>
    <col min="16" max="16" width="9.83203125" style="4" bestFit="1" customWidth="1"/>
    <col min="17" max="17" width="11" style="4" bestFit="1" customWidth="1"/>
    <col min="18" max="18" width="12" style="4" bestFit="1" customWidth="1"/>
    <col min="19" max="256" width="9.1640625" style="4"/>
    <col min="257" max="257" width="9.83203125" style="4" bestFit="1" customWidth="1"/>
    <col min="258" max="258" width="25.1640625" style="4" customWidth="1"/>
    <col min="259" max="259" width="70.83203125" style="4" customWidth="1"/>
    <col min="260" max="260" width="6.5" style="4" bestFit="1" customWidth="1"/>
    <col min="261" max="261" width="10.33203125" style="4" bestFit="1" customWidth="1"/>
    <col min="262" max="262" width="6.5" style="4" bestFit="1" customWidth="1"/>
    <col min="263" max="263" width="10.33203125" style="4" bestFit="1" customWidth="1"/>
    <col min="264" max="264" width="9.83203125" style="4" bestFit="1" customWidth="1"/>
    <col min="265" max="265" width="11" style="4" bestFit="1" customWidth="1"/>
    <col min="266" max="266" width="12" style="4" bestFit="1" customWidth="1"/>
    <col min="267" max="268" width="8.83203125" style="4" bestFit="1" customWidth="1"/>
    <col min="269" max="271" width="11.1640625" style="4" bestFit="1" customWidth="1"/>
    <col min="272" max="272" width="9.83203125" style="4" bestFit="1" customWidth="1"/>
    <col min="273" max="273" width="11" style="4" bestFit="1" customWidth="1"/>
    <col min="274" max="274" width="12" style="4" bestFit="1" customWidth="1"/>
    <col min="275" max="512" width="9.1640625" style="4"/>
    <col min="513" max="513" width="9.83203125" style="4" bestFit="1" customWidth="1"/>
    <col min="514" max="514" width="25.1640625" style="4" customWidth="1"/>
    <col min="515" max="515" width="70.83203125" style="4" customWidth="1"/>
    <col min="516" max="516" width="6.5" style="4" bestFit="1" customWidth="1"/>
    <col min="517" max="517" width="10.33203125" style="4" bestFit="1" customWidth="1"/>
    <col min="518" max="518" width="6.5" style="4" bestFit="1" customWidth="1"/>
    <col min="519" max="519" width="10.33203125" style="4" bestFit="1" customWidth="1"/>
    <col min="520" max="520" width="9.83203125" style="4" bestFit="1" customWidth="1"/>
    <col min="521" max="521" width="11" style="4" bestFit="1" customWidth="1"/>
    <col min="522" max="522" width="12" style="4" bestFit="1" customWidth="1"/>
    <col min="523" max="524" width="8.83203125" style="4" bestFit="1" customWidth="1"/>
    <col min="525" max="527" width="11.1640625" style="4" bestFit="1" customWidth="1"/>
    <col min="528" max="528" width="9.83203125" style="4" bestFit="1" customWidth="1"/>
    <col min="529" max="529" width="11" style="4" bestFit="1" customWidth="1"/>
    <col min="530" max="530" width="12" style="4" bestFit="1" customWidth="1"/>
    <col min="531" max="768" width="9.1640625" style="4"/>
    <col min="769" max="769" width="9.83203125" style="4" bestFit="1" customWidth="1"/>
    <col min="770" max="770" width="25.1640625" style="4" customWidth="1"/>
    <col min="771" max="771" width="70.83203125" style="4" customWidth="1"/>
    <col min="772" max="772" width="6.5" style="4" bestFit="1" customWidth="1"/>
    <col min="773" max="773" width="10.33203125" style="4" bestFit="1" customWidth="1"/>
    <col min="774" max="774" width="6.5" style="4" bestFit="1" customWidth="1"/>
    <col min="775" max="775" width="10.33203125" style="4" bestFit="1" customWidth="1"/>
    <col min="776" max="776" width="9.83203125" style="4" bestFit="1" customWidth="1"/>
    <col min="777" max="777" width="11" style="4" bestFit="1" customWidth="1"/>
    <col min="778" max="778" width="12" style="4" bestFit="1" customWidth="1"/>
    <col min="779" max="780" width="8.83203125" style="4" bestFit="1" customWidth="1"/>
    <col min="781" max="783" width="11.1640625" style="4" bestFit="1" customWidth="1"/>
    <col min="784" max="784" width="9.83203125" style="4" bestFit="1" customWidth="1"/>
    <col min="785" max="785" width="11" style="4" bestFit="1" customWidth="1"/>
    <col min="786" max="786" width="12" style="4" bestFit="1" customWidth="1"/>
    <col min="787" max="1024" width="9.1640625" style="4"/>
    <col min="1025" max="1025" width="9.83203125" style="4" bestFit="1" customWidth="1"/>
    <col min="1026" max="1026" width="25.1640625" style="4" customWidth="1"/>
    <col min="1027" max="1027" width="70.83203125" style="4" customWidth="1"/>
    <col min="1028" max="1028" width="6.5" style="4" bestFit="1" customWidth="1"/>
    <col min="1029" max="1029" width="10.33203125" style="4" bestFit="1" customWidth="1"/>
    <col min="1030" max="1030" width="6.5" style="4" bestFit="1" customWidth="1"/>
    <col min="1031" max="1031" width="10.33203125" style="4" bestFit="1" customWidth="1"/>
    <col min="1032" max="1032" width="9.83203125" style="4" bestFit="1" customWidth="1"/>
    <col min="1033" max="1033" width="11" style="4" bestFit="1" customWidth="1"/>
    <col min="1034" max="1034" width="12" style="4" bestFit="1" customWidth="1"/>
    <col min="1035" max="1036" width="8.83203125" style="4" bestFit="1" customWidth="1"/>
    <col min="1037" max="1039" width="11.1640625" style="4" bestFit="1" customWidth="1"/>
    <col min="1040" max="1040" width="9.83203125" style="4" bestFit="1" customWidth="1"/>
    <col min="1041" max="1041" width="11" style="4" bestFit="1" customWidth="1"/>
    <col min="1042" max="1042" width="12" style="4" bestFit="1" customWidth="1"/>
    <col min="1043" max="1280" width="9.1640625" style="4"/>
    <col min="1281" max="1281" width="9.83203125" style="4" bestFit="1" customWidth="1"/>
    <col min="1282" max="1282" width="25.1640625" style="4" customWidth="1"/>
    <col min="1283" max="1283" width="70.83203125" style="4" customWidth="1"/>
    <col min="1284" max="1284" width="6.5" style="4" bestFit="1" customWidth="1"/>
    <col min="1285" max="1285" width="10.33203125" style="4" bestFit="1" customWidth="1"/>
    <col min="1286" max="1286" width="6.5" style="4" bestFit="1" customWidth="1"/>
    <col min="1287" max="1287" width="10.33203125" style="4" bestFit="1" customWidth="1"/>
    <col min="1288" max="1288" width="9.83203125" style="4" bestFit="1" customWidth="1"/>
    <col min="1289" max="1289" width="11" style="4" bestFit="1" customWidth="1"/>
    <col min="1290" max="1290" width="12" style="4" bestFit="1" customWidth="1"/>
    <col min="1291" max="1292" width="8.83203125" style="4" bestFit="1" customWidth="1"/>
    <col min="1293" max="1295" width="11.1640625" style="4" bestFit="1" customWidth="1"/>
    <col min="1296" max="1296" width="9.83203125" style="4" bestFit="1" customWidth="1"/>
    <col min="1297" max="1297" width="11" style="4" bestFit="1" customWidth="1"/>
    <col min="1298" max="1298" width="12" style="4" bestFit="1" customWidth="1"/>
    <col min="1299" max="1536" width="9.1640625" style="4"/>
    <col min="1537" max="1537" width="9.83203125" style="4" bestFit="1" customWidth="1"/>
    <col min="1538" max="1538" width="25.1640625" style="4" customWidth="1"/>
    <col min="1539" max="1539" width="70.83203125" style="4" customWidth="1"/>
    <col min="1540" max="1540" width="6.5" style="4" bestFit="1" customWidth="1"/>
    <col min="1541" max="1541" width="10.33203125" style="4" bestFit="1" customWidth="1"/>
    <col min="1542" max="1542" width="6.5" style="4" bestFit="1" customWidth="1"/>
    <col min="1543" max="1543" width="10.33203125" style="4" bestFit="1" customWidth="1"/>
    <col min="1544" max="1544" width="9.83203125" style="4" bestFit="1" customWidth="1"/>
    <col min="1545" max="1545" width="11" style="4" bestFit="1" customWidth="1"/>
    <col min="1546" max="1546" width="12" style="4" bestFit="1" customWidth="1"/>
    <col min="1547" max="1548" width="8.83203125" style="4" bestFit="1" customWidth="1"/>
    <col min="1549" max="1551" width="11.1640625" style="4" bestFit="1" customWidth="1"/>
    <col min="1552" max="1552" width="9.83203125" style="4" bestFit="1" customWidth="1"/>
    <col min="1553" max="1553" width="11" style="4" bestFit="1" customWidth="1"/>
    <col min="1554" max="1554" width="12" style="4" bestFit="1" customWidth="1"/>
    <col min="1555" max="1792" width="9.1640625" style="4"/>
    <col min="1793" max="1793" width="9.83203125" style="4" bestFit="1" customWidth="1"/>
    <col min="1794" max="1794" width="25.1640625" style="4" customWidth="1"/>
    <col min="1795" max="1795" width="70.83203125" style="4" customWidth="1"/>
    <col min="1796" max="1796" width="6.5" style="4" bestFit="1" customWidth="1"/>
    <col min="1797" max="1797" width="10.33203125" style="4" bestFit="1" customWidth="1"/>
    <col min="1798" max="1798" width="6.5" style="4" bestFit="1" customWidth="1"/>
    <col min="1799" max="1799" width="10.33203125" style="4" bestFit="1" customWidth="1"/>
    <col min="1800" max="1800" width="9.83203125" style="4" bestFit="1" customWidth="1"/>
    <col min="1801" max="1801" width="11" style="4" bestFit="1" customWidth="1"/>
    <col min="1802" max="1802" width="12" style="4" bestFit="1" customWidth="1"/>
    <col min="1803" max="1804" width="8.83203125" style="4" bestFit="1" customWidth="1"/>
    <col min="1805" max="1807" width="11.1640625" style="4" bestFit="1" customWidth="1"/>
    <col min="1808" max="1808" width="9.83203125" style="4" bestFit="1" customWidth="1"/>
    <col min="1809" max="1809" width="11" style="4" bestFit="1" customWidth="1"/>
    <col min="1810" max="1810" width="12" style="4" bestFit="1" customWidth="1"/>
    <col min="1811" max="2048" width="9.1640625" style="4"/>
    <col min="2049" max="2049" width="9.83203125" style="4" bestFit="1" customWidth="1"/>
    <col min="2050" max="2050" width="25.1640625" style="4" customWidth="1"/>
    <col min="2051" max="2051" width="70.83203125" style="4" customWidth="1"/>
    <col min="2052" max="2052" width="6.5" style="4" bestFit="1" customWidth="1"/>
    <col min="2053" max="2053" width="10.33203125" style="4" bestFit="1" customWidth="1"/>
    <col min="2054" max="2054" width="6.5" style="4" bestFit="1" customWidth="1"/>
    <col min="2055" max="2055" width="10.33203125" style="4" bestFit="1" customWidth="1"/>
    <col min="2056" max="2056" width="9.83203125" style="4" bestFit="1" customWidth="1"/>
    <col min="2057" max="2057" width="11" style="4" bestFit="1" customWidth="1"/>
    <col min="2058" max="2058" width="12" style="4" bestFit="1" customWidth="1"/>
    <col min="2059" max="2060" width="8.83203125" style="4" bestFit="1" customWidth="1"/>
    <col min="2061" max="2063" width="11.1640625" style="4" bestFit="1" customWidth="1"/>
    <col min="2064" max="2064" width="9.83203125" style="4" bestFit="1" customWidth="1"/>
    <col min="2065" max="2065" width="11" style="4" bestFit="1" customWidth="1"/>
    <col min="2066" max="2066" width="12" style="4" bestFit="1" customWidth="1"/>
    <col min="2067" max="2304" width="9.1640625" style="4"/>
    <col min="2305" max="2305" width="9.83203125" style="4" bestFit="1" customWidth="1"/>
    <col min="2306" max="2306" width="25.1640625" style="4" customWidth="1"/>
    <col min="2307" max="2307" width="70.83203125" style="4" customWidth="1"/>
    <col min="2308" max="2308" width="6.5" style="4" bestFit="1" customWidth="1"/>
    <col min="2309" max="2309" width="10.33203125" style="4" bestFit="1" customWidth="1"/>
    <col min="2310" max="2310" width="6.5" style="4" bestFit="1" customWidth="1"/>
    <col min="2311" max="2311" width="10.33203125" style="4" bestFit="1" customWidth="1"/>
    <col min="2312" max="2312" width="9.83203125" style="4" bestFit="1" customWidth="1"/>
    <col min="2313" max="2313" width="11" style="4" bestFit="1" customWidth="1"/>
    <col min="2314" max="2314" width="12" style="4" bestFit="1" customWidth="1"/>
    <col min="2315" max="2316" width="8.83203125" style="4" bestFit="1" customWidth="1"/>
    <col min="2317" max="2319" width="11.1640625" style="4" bestFit="1" customWidth="1"/>
    <col min="2320" max="2320" width="9.83203125" style="4" bestFit="1" customWidth="1"/>
    <col min="2321" max="2321" width="11" style="4" bestFit="1" customWidth="1"/>
    <col min="2322" max="2322" width="12" style="4" bestFit="1" customWidth="1"/>
    <col min="2323" max="2560" width="9.1640625" style="4"/>
    <col min="2561" max="2561" width="9.83203125" style="4" bestFit="1" customWidth="1"/>
    <col min="2562" max="2562" width="25.1640625" style="4" customWidth="1"/>
    <col min="2563" max="2563" width="70.83203125" style="4" customWidth="1"/>
    <col min="2564" max="2564" width="6.5" style="4" bestFit="1" customWidth="1"/>
    <col min="2565" max="2565" width="10.33203125" style="4" bestFit="1" customWidth="1"/>
    <col min="2566" max="2566" width="6.5" style="4" bestFit="1" customWidth="1"/>
    <col min="2567" max="2567" width="10.33203125" style="4" bestFit="1" customWidth="1"/>
    <col min="2568" max="2568" width="9.83203125" style="4" bestFit="1" customWidth="1"/>
    <col min="2569" max="2569" width="11" style="4" bestFit="1" customWidth="1"/>
    <col min="2570" max="2570" width="12" style="4" bestFit="1" customWidth="1"/>
    <col min="2571" max="2572" width="8.83203125" style="4" bestFit="1" customWidth="1"/>
    <col min="2573" max="2575" width="11.1640625" style="4" bestFit="1" customWidth="1"/>
    <col min="2576" max="2576" width="9.83203125" style="4" bestFit="1" customWidth="1"/>
    <col min="2577" max="2577" width="11" style="4" bestFit="1" customWidth="1"/>
    <col min="2578" max="2578" width="12" style="4" bestFit="1" customWidth="1"/>
    <col min="2579" max="2816" width="9.1640625" style="4"/>
    <col min="2817" max="2817" width="9.83203125" style="4" bestFit="1" customWidth="1"/>
    <col min="2818" max="2818" width="25.1640625" style="4" customWidth="1"/>
    <col min="2819" max="2819" width="70.83203125" style="4" customWidth="1"/>
    <col min="2820" max="2820" width="6.5" style="4" bestFit="1" customWidth="1"/>
    <col min="2821" max="2821" width="10.33203125" style="4" bestFit="1" customWidth="1"/>
    <col min="2822" max="2822" width="6.5" style="4" bestFit="1" customWidth="1"/>
    <col min="2823" max="2823" width="10.33203125" style="4" bestFit="1" customWidth="1"/>
    <col min="2824" max="2824" width="9.83203125" style="4" bestFit="1" customWidth="1"/>
    <col min="2825" max="2825" width="11" style="4" bestFit="1" customWidth="1"/>
    <col min="2826" max="2826" width="12" style="4" bestFit="1" customWidth="1"/>
    <col min="2827" max="2828" width="8.83203125" style="4" bestFit="1" customWidth="1"/>
    <col min="2829" max="2831" width="11.1640625" style="4" bestFit="1" customWidth="1"/>
    <col min="2832" max="2832" width="9.83203125" style="4" bestFit="1" customWidth="1"/>
    <col min="2833" max="2833" width="11" style="4" bestFit="1" customWidth="1"/>
    <col min="2834" max="2834" width="12" style="4" bestFit="1" customWidth="1"/>
    <col min="2835" max="3072" width="9.1640625" style="4"/>
    <col min="3073" max="3073" width="9.83203125" style="4" bestFit="1" customWidth="1"/>
    <col min="3074" max="3074" width="25.1640625" style="4" customWidth="1"/>
    <col min="3075" max="3075" width="70.83203125" style="4" customWidth="1"/>
    <col min="3076" max="3076" width="6.5" style="4" bestFit="1" customWidth="1"/>
    <col min="3077" max="3077" width="10.33203125" style="4" bestFit="1" customWidth="1"/>
    <col min="3078" max="3078" width="6.5" style="4" bestFit="1" customWidth="1"/>
    <col min="3079" max="3079" width="10.33203125" style="4" bestFit="1" customWidth="1"/>
    <col min="3080" max="3080" width="9.83203125" style="4" bestFit="1" customWidth="1"/>
    <col min="3081" max="3081" width="11" style="4" bestFit="1" customWidth="1"/>
    <col min="3082" max="3082" width="12" style="4" bestFit="1" customWidth="1"/>
    <col min="3083" max="3084" width="8.83203125" style="4" bestFit="1" customWidth="1"/>
    <col min="3085" max="3087" width="11.1640625" style="4" bestFit="1" customWidth="1"/>
    <col min="3088" max="3088" width="9.83203125" style="4" bestFit="1" customWidth="1"/>
    <col min="3089" max="3089" width="11" style="4" bestFit="1" customWidth="1"/>
    <col min="3090" max="3090" width="12" style="4" bestFit="1" customWidth="1"/>
    <col min="3091" max="3328" width="9.1640625" style="4"/>
    <col min="3329" max="3329" width="9.83203125" style="4" bestFit="1" customWidth="1"/>
    <col min="3330" max="3330" width="25.1640625" style="4" customWidth="1"/>
    <col min="3331" max="3331" width="70.83203125" style="4" customWidth="1"/>
    <col min="3332" max="3332" width="6.5" style="4" bestFit="1" customWidth="1"/>
    <col min="3333" max="3333" width="10.33203125" style="4" bestFit="1" customWidth="1"/>
    <col min="3334" max="3334" width="6.5" style="4" bestFit="1" customWidth="1"/>
    <col min="3335" max="3335" width="10.33203125" style="4" bestFit="1" customWidth="1"/>
    <col min="3336" max="3336" width="9.83203125" style="4" bestFit="1" customWidth="1"/>
    <col min="3337" max="3337" width="11" style="4" bestFit="1" customWidth="1"/>
    <col min="3338" max="3338" width="12" style="4" bestFit="1" customWidth="1"/>
    <col min="3339" max="3340" width="8.83203125" style="4" bestFit="1" customWidth="1"/>
    <col min="3341" max="3343" width="11.1640625" style="4" bestFit="1" customWidth="1"/>
    <col min="3344" max="3344" width="9.83203125" style="4" bestFit="1" customWidth="1"/>
    <col min="3345" max="3345" width="11" style="4" bestFit="1" customWidth="1"/>
    <col min="3346" max="3346" width="12" style="4" bestFit="1" customWidth="1"/>
    <col min="3347" max="3584" width="9.1640625" style="4"/>
    <col min="3585" max="3585" width="9.83203125" style="4" bestFit="1" customWidth="1"/>
    <col min="3586" max="3586" width="25.1640625" style="4" customWidth="1"/>
    <col min="3587" max="3587" width="70.83203125" style="4" customWidth="1"/>
    <col min="3588" max="3588" width="6.5" style="4" bestFit="1" customWidth="1"/>
    <col min="3589" max="3589" width="10.33203125" style="4" bestFit="1" customWidth="1"/>
    <col min="3590" max="3590" width="6.5" style="4" bestFit="1" customWidth="1"/>
    <col min="3591" max="3591" width="10.33203125" style="4" bestFit="1" customWidth="1"/>
    <col min="3592" max="3592" width="9.83203125" style="4" bestFit="1" customWidth="1"/>
    <col min="3593" max="3593" width="11" style="4" bestFit="1" customWidth="1"/>
    <col min="3594" max="3594" width="12" style="4" bestFit="1" customWidth="1"/>
    <col min="3595" max="3596" width="8.83203125" style="4" bestFit="1" customWidth="1"/>
    <col min="3597" max="3599" width="11.1640625" style="4" bestFit="1" customWidth="1"/>
    <col min="3600" max="3600" width="9.83203125" style="4" bestFit="1" customWidth="1"/>
    <col min="3601" max="3601" width="11" style="4" bestFit="1" customWidth="1"/>
    <col min="3602" max="3602" width="12" style="4" bestFit="1" customWidth="1"/>
    <col min="3603" max="3840" width="9.1640625" style="4"/>
    <col min="3841" max="3841" width="9.83203125" style="4" bestFit="1" customWidth="1"/>
    <col min="3842" max="3842" width="25.1640625" style="4" customWidth="1"/>
    <col min="3843" max="3843" width="70.83203125" style="4" customWidth="1"/>
    <col min="3844" max="3844" width="6.5" style="4" bestFit="1" customWidth="1"/>
    <col min="3845" max="3845" width="10.33203125" style="4" bestFit="1" customWidth="1"/>
    <col min="3846" max="3846" width="6.5" style="4" bestFit="1" customWidth="1"/>
    <col min="3847" max="3847" width="10.33203125" style="4" bestFit="1" customWidth="1"/>
    <col min="3848" max="3848" width="9.83203125" style="4" bestFit="1" customWidth="1"/>
    <col min="3849" max="3849" width="11" style="4" bestFit="1" customWidth="1"/>
    <col min="3850" max="3850" width="12" style="4" bestFit="1" customWidth="1"/>
    <col min="3851" max="3852" width="8.83203125" style="4" bestFit="1" customWidth="1"/>
    <col min="3853" max="3855" width="11.1640625" style="4" bestFit="1" customWidth="1"/>
    <col min="3856" max="3856" width="9.83203125" style="4" bestFit="1" customWidth="1"/>
    <col min="3857" max="3857" width="11" style="4" bestFit="1" customWidth="1"/>
    <col min="3858" max="3858" width="12" style="4" bestFit="1" customWidth="1"/>
    <col min="3859" max="4096" width="9.1640625" style="4"/>
    <col min="4097" max="4097" width="9.83203125" style="4" bestFit="1" customWidth="1"/>
    <col min="4098" max="4098" width="25.1640625" style="4" customWidth="1"/>
    <col min="4099" max="4099" width="70.83203125" style="4" customWidth="1"/>
    <col min="4100" max="4100" width="6.5" style="4" bestFit="1" customWidth="1"/>
    <col min="4101" max="4101" width="10.33203125" style="4" bestFit="1" customWidth="1"/>
    <col min="4102" max="4102" width="6.5" style="4" bestFit="1" customWidth="1"/>
    <col min="4103" max="4103" width="10.33203125" style="4" bestFit="1" customWidth="1"/>
    <col min="4104" max="4104" width="9.83203125" style="4" bestFit="1" customWidth="1"/>
    <col min="4105" max="4105" width="11" style="4" bestFit="1" customWidth="1"/>
    <col min="4106" max="4106" width="12" style="4" bestFit="1" customWidth="1"/>
    <col min="4107" max="4108" width="8.83203125" style="4" bestFit="1" customWidth="1"/>
    <col min="4109" max="4111" width="11.1640625" style="4" bestFit="1" customWidth="1"/>
    <col min="4112" max="4112" width="9.83203125" style="4" bestFit="1" customWidth="1"/>
    <col min="4113" max="4113" width="11" style="4" bestFit="1" customWidth="1"/>
    <col min="4114" max="4114" width="12" style="4" bestFit="1" customWidth="1"/>
    <col min="4115" max="4352" width="9.1640625" style="4"/>
    <col min="4353" max="4353" width="9.83203125" style="4" bestFit="1" customWidth="1"/>
    <col min="4354" max="4354" width="25.1640625" style="4" customWidth="1"/>
    <col min="4355" max="4355" width="70.83203125" style="4" customWidth="1"/>
    <col min="4356" max="4356" width="6.5" style="4" bestFit="1" customWidth="1"/>
    <col min="4357" max="4357" width="10.33203125" style="4" bestFit="1" customWidth="1"/>
    <col min="4358" max="4358" width="6.5" style="4" bestFit="1" customWidth="1"/>
    <col min="4359" max="4359" width="10.33203125" style="4" bestFit="1" customWidth="1"/>
    <col min="4360" max="4360" width="9.83203125" style="4" bestFit="1" customWidth="1"/>
    <col min="4361" max="4361" width="11" style="4" bestFit="1" customWidth="1"/>
    <col min="4362" max="4362" width="12" style="4" bestFit="1" customWidth="1"/>
    <col min="4363" max="4364" width="8.83203125" style="4" bestFit="1" customWidth="1"/>
    <col min="4365" max="4367" width="11.1640625" style="4" bestFit="1" customWidth="1"/>
    <col min="4368" max="4368" width="9.83203125" style="4" bestFit="1" customWidth="1"/>
    <col min="4369" max="4369" width="11" style="4" bestFit="1" customWidth="1"/>
    <col min="4370" max="4370" width="12" style="4" bestFit="1" customWidth="1"/>
    <col min="4371" max="4608" width="9.1640625" style="4"/>
    <col min="4609" max="4609" width="9.83203125" style="4" bestFit="1" customWidth="1"/>
    <col min="4610" max="4610" width="25.1640625" style="4" customWidth="1"/>
    <col min="4611" max="4611" width="70.83203125" style="4" customWidth="1"/>
    <col min="4612" max="4612" width="6.5" style="4" bestFit="1" customWidth="1"/>
    <col min="4613" max="4613" width="10.33203125" style="4" bestFit="1" customWidth="1"/>
    <col min="4614" max="4614" width="6.5" style="4" bestFit="1" customWidth="1"/>
    <col min="4615" max="4615" width="10.33203125" style="4" bestFit="1" customWidth="1"/>
    <col min="4616" max="4616" width="9.83203125" style="4" bestFit="1" customWidth="1"/>
    <col min="4617" max="4617" width="11" style="4" bestFit="1" customWidth="1"/>
    <col min="4618" max="4618" width="12" style="4" bestFit="1" customWidth="1"/>
    <col min="4619" max="4620" width="8.83203125" style="4" bestFit="1" customWidth="1"/>
    <col min="4621" max="4623" width="11.1640625" style="4" bestFit="1" customWidth="1"/>
    <col min="4624" max="4624" width="9.83203125" style="4" bestFit="1" customWidth="1"/>
    <col min="4625" max="4625" width="11" style="4" bestFit="1" customWidth="1"/>
    <col min="4626" max="4626" width="12" style="4" bestFit="1" customWidth="1"/>
    <col min="4627" max="4864" width="9.1640625" style="4"/>
    <col min="4865" max="4865" width="9.83203125" style="4" bestFit="1" customWidth="1"/>
    <col min="4866" max="4866" width="25.1640625" style="4" customWidth="1"/>
    <col min="4867" max="4867" width="70.83203125" style="4" customWidth="1"/>
    <col min="4868" max="4868" width="6.5" style="4" bestFit="1" customWidth="1"/>
    <col min="4869" max="4869" width="10.33203125" style="4" bestFit="1" customWidth="1"/>
    <col min="4870" max="4870" width="6.5" style="4" bestFit="1" customWidth="1"/>
    <col min="4871" max="4871" width="10.33203125" style="4" bestFit="1" customWidth="1"/>
    <col min="4872" max="4872" width="9.83203125" style="4" bestFit="1" customWidth="1"/>
    <col min="4873" max="4873" width="11" style="4" bestFit="1" customWidth="1"/>
    <col min="4874" max="4874" width="12" style="4" bestFit="1" customWidth="1"/>
    <col min="4875" max="4876" width="8.83203125" style="4" bestFit="1" customWidth="1"/>
    <col min="4877" max="4879" width="11.1640625" style="4" bestFit="1" customWidth="1"/>
    <col min="4880" max="4880" width="9.83203125" style="4" bestFit="1" customWidth="1"/>
    <col min="4881" max="4881" width="11" style="4" bestFit="1" customWidth="1"/>
    <col min="4882" max="4882" width="12" style="4" bestFit="1" customWidth="1"/>
    <col min="4883" max="5120" width="9.1640625" style="4"/>
    <col min="5121" max="5121" width="9.83203125" style="4" bestFit="1" customWidth="1"/>
    <col min="5122" max="5122" width="25.1640625" style="4" customWidth="1"/>
    <col min="5123" max="5123" width="70.83203125" style="4" customWidth="1"/>
    <col min="5124" max="5124" width="6.5" style="4" bestFit="1" customWidth="1"/>
    <col min="5125" max="5125" width="10.33203125" style="4" bestFit="1" customWidth="1"/>
    <col min="5126" max="5126" width="6.5" style="4" bestFit="1" customWidth="1"/>
    <col min="5127" max="5127" width="10.33203125" style="4" bestFit="1" customWidth="1"/>
    <col min="5128" max="5128" width="9.83203125" style="4" bestFit="1" customWidth="1"/>
    <col min="5129" max="5129" width="11" style="4" bestFit="1" customWidth="1"/>
    <col min="5130" max="5130" width="12" style="4" bestFit="1" customWidth="1"/>
    <col min="5131" max="5132" width="8.83203125" style="4" bestFit="1" customWidth="1"/>
    <col min="5133" max="5135" width="11.1640625" style="4" bestFit="1" customWidth="1"/>
    <col min="5136" max="5136" width="9.83203125" style="4" bestFit="1" customWidth="1"/>
    <col min="5137" max="5137" width="11" style="4" bestFit="1" customWidth="1"/>
    <col min="5138" max="5138" width="12" style="4" bestFit="1" customWidth="1"/>
    <col min="5139" max="5376" width="9.1640625" style="4"/>
    <col min="5377" max="5377" width="9.83203125" style="4" bestFit="1" customWidth="1"/>
    <col min="5378" max="5378" width="25.1640625" style="4" customWidth="1"/>
    <col min="5379" max="5379" width="70.83203125" style="4" customWidth="1"/>
    <col min="5380" max="5380" width="6.5" style="4" bestFit="1" customWidth="1"/>
    <col min="5381" max="5381" width="10.33203125" style="4" bestFit="1" customWidth="1"/>
    <col min="5382" max="5382" width="6.5" style="4" bestFit="1" customWidth="1"/>
    <col min="5383" max="5383" width="10.33203125" style="4" bestFit="1" customWidth="1"/>
    <col min="5384" max="5384" width="9.83203125" style="4" bestFit="1" customWidth="1"/>
    <col min="5385" max="5385" width="11" style="4" bestFit="1" customWidth="1"/>
    <col min="5386" max="5386" width="12" style="4" bestFit="1" customWidth="1"/>
    <col min="5387" max="5388" width="8.83203125" style="4" bestFit="1" customWidth="1"/>
    <col min="5389" max="5391" width="11.1640625" style="4" bestFit="1" customWidth="1"/>
    <col min="5392" max="5392" width="9.83203125" style="4" bestFit="1" customWidth="1"/>
    <col min="5393" max="5393" width="11" style="4" bestFit="1" customWidth="1"/>
    <col min="5394" max="5394" width="12" style="4" bestFit="1" customWidth="1"/>
    <col min="5395" max="5632" width="9.1640625" style="4"/>
    <col min="5633" max="5633" width="9.83203125" style="4" bestFit="1" customWidth="1"/>
    <col min="5634" max="5634" width="25.1640625" style="4" customWidth="1"/>
    <col min="5635" max="5635" width="70.83203125" style="4" customWidth="1"/>
    <col min="5636" max="5636" width="6.5" style="4" bestFit="1" customWidth="1"/>
    <col min="5637" max="5637" width="10.33203125" style="4" bestFit="1" customWidth="1"/>
    <col min="5638" max="5638" width="6.5" style="4" bestFit="1" customWidth="1"/>
    <col min="5639" max="5639" width="10.33203125" style="4" bestFit="1" customWidth="1"/>
    <col min="5640" max="5640" width="9.83203125" style="4" bestFit="1" customWidth="1"/>
    <col min="5641" max="5641" width="11" style="4" bestFit="1" customWidth="1"/>
    <col min="5642" max="5642" width="12" style="4" bestFit="1" customWidth="1"/>
    <col min="5643" max="5644" width="8.83203125" style="4" bestFit="1" customWidth="1"/>
    <col min="5645" max="5647" width="11.1640625" style="4" bestFit="1" customWidth="1"/>
    <col min="5648" max="5648" width="9.83203125" style="4" bestFit="1" customWidth="1"/>
    <col min="5649" max="5649" width="11" style="4" bestFit="1" customWidth="1"/>
    <col min="5650" max="5650" width="12" style="4" bestFit="1" customWidth="1"/>
    <col min="5651" max="5888" width="9.1640625" style="4"/>
    <col min="5889" max="5889" width="9.83203125" style="4" bestFit="1" customWidth="1"/>
    <col min="5890" max="5890" width="25.1640625" style="4" customWidth="1"/>
    <col min="5891" max="5891" width="70.83203125" style="4" customWidth="1"/>
    <col min="5892" max="5892" width="6.5" style="4" bestFit="1" customWidth="1"/>
    <col min="5893" max="5893" width="10.33203125" style="4" bestFit="1" customWidth="1"/>
    <col min="5894" max="5894" width="6.5" style="4" bestFit="1" customWidth="1"/>
    <col min="5895" max="5895" width="10.33203125" style="4" bestFit="1" customWidth="1"/>
    <col min="5896" max="5896" width="9.83203125" style="4" bestFit="1" customWidth="1"/>
    <col min="5897" max="5897" width="11" style="4" bestFit="1" customWidth="1"/>
    <col min="5898" max="5898" width="12" style="4" bestFit="1" customWidth="1"/>
    <col min="5899" max="5900" width="8.83203125" style="4" bestFit="1" customWidth="1"/>
    <col min="5901" max="5903" width="11.1640625" style="4" bestFit="1" customWidth="1"/>
    <col min="5904" max="5904" width="9.83203125" style="4" bestFit="1" customWidth="1"/>
    <col min="5905" max="5905" width="11" style="4" bestFit="1" customWidth="1"/>
    <col min="5906" max="5906" width="12" style="4" bestFit="1" customWidth="1"/>
    <col min="5907" max="6144" width="9.1640625" style="4"/>
    <col min="6145" max="6145" width="9.83203125" style="4" bestFit="1" customWidth="1"/>
    <col min="6146" max="6146" width="25.1640625" style="4" customWidth="1"/>
    <col min="6147" max="6147" width="70.83203125" style="4" customWidth="1"/>
    <col min="6148" max="6148" width="6.5" style="4" bestFit="1" customWidth="1"/>
    <col min="6149" max="6149" width="10.33203125" style="4" bestFit="1" customWidth="1"/>
    <col min="6150" max="6150" width="6.5" style="4" bestFit="1" customWidth="1"/>
    <col min="6151" max="6151" width="10.33203125" style="4" bestFit="1" customWidth="1"/>
    <col min="6152" max="6152" width="9.83203125" style="4" bestFit="1" customWidth="1"/>
    <col min="6153" max="6153" width="11" style="4" bestFit="1" customWidth="1"/>
    <col min="6154" max="6154" width="12" style="4" bestFit="1" customWidth="1"/>
    <col min="6155" max="6156" width="8.83203125" style="4" bestFit="1" customWidth="1"/>
    <col min="6157" max="6159" width="11.1640625" style="4" bestFit="1" customWidth="1"/>
    <col min="6160" max="6160" width="9.83203125" style="4" bestFit="1" customWidth="1"/>
    <col min="6161" max="6161" width="11" style="4" bestFit="1" customWidth="1"/>
    <col min="6162" max="6162" width="12" style="4" bestFit="1" customWidth="1"/>
    <col min="6163" max="6400" width="9.1640625" style="4"/>
    <col min="6401" max="6401" width="9.83203125" style="4" bestFit="1" customWidth="1"/>
    <col min="6402" max="6402" width="25.1640625" style="4" customWidth="1"/>
    <col min="6403" max="6403" width="70.83203125" style="4" customWidth="1"/>
    <col min="6404" max="6404" width="6.5" style="4" bestFit="1" customWidth="1"/>
    <col min="6405" max="6405" width="10.33203125" style="4" bestFit="1" customWidth="1"/>
    <col min="6406" max="6406" width="6.5" style="4" bestFit="1" customWidth="1"/>
    <col min="6407" max="6407" width="10.33203125" style="4" bestFit="1" customWidth="1"/>
    <col min="6408" max="6408" width="9.83203125" style="4" bestFit="1" customWidth="1"/>
    <col min="6409" max="6409" width="11" style="4" bestFit="1" customWidth="1"/>
    <col min="6410" max="6410" width="12" style="4" bestFit="1" customWidth="1"/>
    <col min="6411" max="6412" width="8.83203125" style="4" bestFit="1" customWidth="1"/>
    <col min="6413" max="6415" width="11.1640625" style="4" bestFit="1" customWidth="1"/>
    <col min="6416" max="6416" width="9.83203125" style="4" bestFit="1" customWidth="1"/>
    <col min="6417" max="6417" width="11" style="4" bestFit="1" customWidth="1"/>
    <col min="6418" max="6418" width="12" style="4" bestFit="1" customWidth="1"/>
    <col min="6419" max="6656" width="9.1640625" style="4"/>
    <col min="6657" max="6657" width="9.83203125" style="4" bestFit="1" customWidth="1"/>
    <col min="6658" max="6658" width="25.1640625" style="4" customWidth="1"/>
    <col min="6659" max="6659" width="70.83203125" style="4" customWidth="1"/>
    <col min="6660" max="6660" width="6.5" style="4" bestFit="1" customWidth="1"/>
    <col min="6661" max="6661" width="10.33203125" style="4" bestFit="1" customWidth="1"/>
    <col min="6662" max="6662" width="6.5" style="4" bestFit="1" customWidth="1"/>
    <col min="6663" max="6663" width="10.33203125" style="4" bestFit="1" customWidth="1"/>
    <col min="6664" max="6664" width="9.83203125" style="4" bestFit="1" customWidth="1"/>
    <col min="6665" max="6665" width="11" style="4" bestFit="1" customWidth="1"/>
    <col min="6666" max="6666" width="12" style="4" bestFit="1" customWidth="1"/>
    <col min="6667" max="6668" width="8.83203125" style="4" bestFit="1" customWidth="1"/>
    <col min="6669" max="6671" width="11.1640625" style="4" bestFit="1" customWidth="1"/>
    <col min="6672" max="6672" width="9.83203125" style="4" bestFit="1" customWidth="1"/>
    <col min="6673" max="6673" width="11" style="4" bestFit="1" customWidth="1"/>
    <col min="6674" max="6674" width="12" style="4" bestFit="1" customWidth="1"/>
    <col min="6675" max="6912" width="9.1640625" style="4"/>
    <col min="6913" max="6913" width="9.83203125" style="4" bestFit="1" customWidth="1"/>
    <col min="6914" max="6914" width="25.1640625" style="4" customWidth="1"/>
    <col min="6915" max="6915" width="70.83203125" style="4" customWidth="1"/>
    <col min="6916" max="6916" width="6.5" style="4" bestFit="1" customWidth="1"/>
    <col min="6917" max="6917" width="10.33203125" style="4" bestFit="1" customWidth="1"/>
    <col min="6918" max="6918" width="6.5" style="4" bestFit="1" customWidth="1"/>
    <col min="6919" max="6919" width="10.33203125" style="4" bestFit="1" customWidth="1"/>
    <col min="6920" max="6920" width="9.83203125" style="4" bestFit="1" customWidth="1"/>
    <col min="6921" max="6921" width="11" style="4" bestFit="1" customWidth="1"/>
    <col min="6922" max="6922" width="12" style="4" bestFit="1" customWidth="1"/>
    <col min="6923" max="6924" width="8.83203125" style="4" bestFit="1" customWidth="1"/>
    <col min="6925" max="6927" width="11.1640625" style="4" bestFit="1" customWidth="1"/>
    <col min="6928" max="6928" width="9.83203125" style="4" bestFit="1" customWidth="1"/>
    <col min="6929" max="6929" width="11" style="4" bestFit="1" customWidth="1"/>
    <col min="6930" max="6930" width="12" style="4" bestFit="1" customWidth="1"/>
    <col min="6931" max="7168" width="9.1640625" style="4"/>
    <col min="7169" max="7169" width="9.83203125" style="4" bestFit="1" customWidth="1"/>
    <col min="7170" max="7170" width="25.1640625" style="4" customWidth="1"/>
    <col min="7171" max="7171" width="70.83203125" style="4" customWidth="1"/>
    <col min="7172" max="7172" width="6.5" style="4" bestFit="1" customWidth="1"/>
    <col min="7173" max="7173" width="10.33203125" style="4" bestFit="1" customWidth="1"/>
    <col min="7174" max="7174" width="6.5" style="4" bestFit="1" customWidth="1"/>
    <col min="7175" max="7175" width="10.33203125" style="4" bestFit="1" customWidth="1"/>
    <col min="7176" max="7176" width="9.83203125" style="4" bestFit="1" customWidth="1"/>
    <col min="7177" max="7177" width="11" style="4" bestFit="1" customWidth="1"/>
    <col min="7178" max="7178" width="12" style="4" bestFit="1" customWidth="1"/>
    <col min="7179" max="7180" width="8.83203125" style="4" bestFit="1" customWidth="1"/>
    <col min="7181" max="7183" width="11.1640625" style="4" bestFit="1" customWidth="1"/>
    <col min="7184" max="7184" width="9.83203125" style="4" bestFit="1" customWidth="1"/>
    <col min="7185" max="7185" width="11" style="4" bestFit="1" customWidth="1"/>
    <col min="7186" max="7186" width="12" style="4" bestFit="1" customWidth="1"/>
    <col min="7187" max="7424" width="9.1640625" style="4"/>
    <col min="7425" max="7425" width="9.83203125" style="4" bestFit="1" customWidth="1"/>
    <col min="7426" max="7426" width="25.1640625" style="4" customWidth="1"/>
    <col min="7427" max="7427" width="70.83203125" style="4" customWidth="1"/>
    <col min="7428" max="7428" width="6.5" style="4" bestFit="1" customWidth="1"/>
    <col min="7429" max="7429" width="10.33203125" style="4" bestFit="1" customWidth="1"/>
    <col min="7430" max="7430" width="6.5" style="4" bestFit="1" customWidth="1"/>
    <col min="7431" max="7431" width="10.33203125" style="4" bestFit="1" customWidth="1"/>
    <col min="7432" max="7432" width="9.83203125" style="4" bestFit="1" customWidth="1"/>
    <col min="7433" max="7433" width="11" style="4" bestFit="1" customWidth="1"/>
    <col min="7434" max="7434" width="12" style="4" bestFit="1" customWidth="1"/>
    <col min="7435" max="7436" width="8.83203125" style="4" bestFit="1" customWidth="1"/>
    <col min="7437" max="7439" width="11.1640625" style="4" bestFit="1" customWidth="1"/>
    <col min="7440" max="7440" width="9.83203125" style="4" bestFit="1" customWidth="1"/>
    <col min="7441" max="7441" width="11" style="4" bestFit="1" customWidth="1"/>
    <col min="7442" max="7442" width="12" style="4" bestFit="1" customWidth="1"/>
    <col min="7443" max="7680" width="9.1640625" style="4"/>
    <col min="7681" max="7681" width="9.83203125" style="4" bestFit="1" customWidth="1"/>
    <col min="7682" max="7682" width="25.1640625" style="4" customWidth="1"/>
    <col min="7683" max="7683" width="70.83203125" style="4" customWidth="1"/>
    <col min="7684" max="7684" width="6.5" style="4" bestFit="1" customWidth="1"/>
    <col min="7685" max="7685" width="10.33203125" style="4" bestFit="1" customWidth="1"/>
    <col min="7686" max="7686" width="6.5" style="4" bestFit="1" customWidth="1"/>
    <col min="7687" max="7687" width="10.33203125" style="4" bestFit="1" customWidth="1"/>
    <col min="7688" max="7688" width="9.83203125" style="4" bestFit="1" customWidth="1"/>
    <col min="7689" max="7689" width="11" style="4" bestFit="1" customWidth="1"/>
    <col min="7690" max="7690" width="12" style="4" bestFit="1" customWidth="1"/>
    <col min="7691" max="7692" width="8.83203125" style="4" bestFit="1" customWidth="1"/>
    <col min="7693" max="7695" width="11.1640625" style="4" bestFit="1" customWidth="1"/>
    <col min="7696" max="7696" width="9.83203125" style="4" bestFit="1" customWidth="1"/>
    <col min="7697" max="7697" width="11" style="4" bestFit="1" customWidth="1"/>
    <col min="7698" max="7698" width="12" style="4" bestFit="1" customWidth="1"/>
    <col min="7699" max="7936" width="9.1640625" style="4"/>
    <col min="7937" max="7937" width="9.83203125" style="4" bestFit="1" customWidth="1"/>
    <col min="7938" max="7938" width="25.1640625" style="4" customWidth="1"/>
    <col min="7939" max="7939" width="70.83203125" style="4" customWidth="1"/>
    <col min="7940" max="7940" width="6.5" style="4" bestFit="1" customWidth="1"/>
    <col min="7941" max="7941" width="10.33203125" style="4" bestFit="1" customWidth="1"/>
    <col min="7942" max="7942" width="6.5" style="4" bestFit="1" customWidth="1"/>
    <col min="7943" max="7943" width="10.33203125" style="4" bestFit="1" customWidth="1"/>
    <col min="7944" max="7944" width="9.83203125" style="4" bestFit="1" customWidth="1"/>
    <col min="7945" max="7945" width="11" style="4" bestFit="1" customWidth="1"/>
    <col min="7946" max="7946" width="12" style="4" bestFit="1" customWidth="1"/>
    <col min="7947" max="7948" width="8.83203125" style="4" bestFit="1" customWidth="1"/>
    <col min="7949" max="7951" width="11.1640625" style="4" bestFit="1" customWidth="1"/>
    <col min="7952" max="7952" width="9.83203125" style="4" bestFit="1" customWidth="1"/>
    <col min="7953" max="7953" width="11" style="4" bestFit="1" customWidth="1"/>
    <col min="7954" max="7954" width="12" style="4" bestFit="1" customWidth="1"/>
    <col min="7955" max="8192" width="9.1640625" style="4"/>
    <col min="8193" max="8193" width="9.83203125" style="4" bestFit="1" customWidth="1"/>
    <col min="8194" max="8194" width="25.1640625" style="4" customWidth="1"/>
    <col min="8195" max="8195" width="70.83203125" style="4" customWidth="1"/>
    <col min="8196" max="8196" width="6.5" style="4" bestFit="1" customWidth="1"/>
    <col min="8197" max="8197" width="10.33203125" style="4" bestFit="1" customWidth="1"/>
    <col min="8198" max="8198" width="6.5" style="4" bestFit="1" customWidth="1"/>
    <col min="8199" max="8199" width="10.33203125" style="4" bestFit="1" customWidth="1"/>
    <col min="8200" max="8200" width="9.83203125" style="4" bestFit="1" customWidth="1"/>
    <col min="8201" max="8201" width="11" style="4" bestFit="1" customWidth="1"/>
    <col min="8202" max="8202" width="12" style="4" bestFit="1" customWidth="1"/>
    <col min="8203" max="8204" width="8.83203125" style="4" bestFit="1" customWidth="1"/>
    <col min="8205" max="8207" width="11.1640625" style="4" bestFit="1" customWidth="1"/>
    <col min="8208" max="8208" width="9.83203125" style="4" bestFit="1" customWidth="1"/>
    <col min="8209" max="8209" width="11" style="4" bestFit="1" customWidth="1"/>
    <col min="8210" max="8210" width="12" style="4" bestFit="1" customWidth="1"/>
    <col min="8211" max="8448" width="9.1640625" style="4"/>
    <col min="8449" max="8449" width="9.83203125" style="4" bestFit="1" customWidth="1"/>
    <col min="8450" max="8450" width="25.1640625" style="4" customWidth="1"/>
    <col min="8451" max="8451" width="70.83203125" style="4" customWidth="1"/>
    <col min="8452" max="8452" width="6.5" style="4" bestFit="1" customWidth="1"/>
    <col min="8453" max="8453" width="10.33203125" style="4" bestFit="1" customWidth="1"/>
    <col min="8454" max="8454" width="6.5" style="4" bestFit="1" customWidth="1"/>
    <col min="8455" max="8455" width="10.33203125" style="4" bestFit="1" customWidth="1"/>
    <col min="8456" max="8456" width="9.83203125" style="4" bestFit="1" customWidth="1"/>
    <col min="8457" max="8457" width="11" style="4" bestFit="1" customWidth="1"/>
    <col min="8458" max="8458" width="12" style="4" bestFit="1" customWidth="1"/>
    <col min="8459" max="8460" width="8.83203125" style="4" bestFit="1" customWidth="1"/>
    <col min="8461" max="8463" width="11.1640625" style="4" bestFit="1" customWidth="1"/>
    <col min="8464" max="8464" width="9.83203125" style="4" bestFit="1" customWidth="1"/>
    <col min="8465" max="8465" width="11" style="4" bestFit="1" customWidth="1"/>
    <col min="8466" max="8466" width="12" style="4" bestFit="1" customWidth="1"/>
    <col min="8467" max="8704" width="9.1640625" style="4"/>
    <col min="8705" max="8705" width="9.83203125" style="4" bestFit="1" customWidth="1"/>
    <col min="8706" max="8706" width="25.1640625" style="4" customWidth="1"/>
    <col min="8707" max="8707" width="70.83203125" style="4" customWidth="1"/>
    <col min="8708" max="8708" width="6.5" style="4" bestFit="1" customWidth="1"/>
    <col min="8709" max="8709" width="10.33203125" style="4" bestFit="1" customWidth="1"/>
    <col min="8710" max="8710" width="6.5" style="4" bestFit="1" customWidth="1"/>
    <col min="8711" max="8711" width="10.33203125" style="4" bestFit="1" customWidth="1"/>
    <col min="8712" max="8712" width="9.83203125" style="4" bestFit="1" customWidth="1"/>
    <col min="8713" max="8713" width="11" style="4" bestFit="1" customWidth="1"/>
    <col min="8714" max="8714" width="12" style="4" bestFit="1" customWidth="1"/>
    <col min="8715" max="8716" width="8.83203125" style="4" bestFit="1" customWidth="1"/>
    <col min="8717" max="8719" width="11.1640625" style="4" bestFit="1" customWidth="1"/>
    <col min="8720" max="8720" width="9.83203125" style="4" bestFit="1" customWidth="1"/>
    <col min="8721" max="8721" width="11" style="4" bestFit="1" customWidth="1"/>
    <col min="8722" max="8722" width="12" style="4" bestFit="1" customWidth="1"/>
    <col min="8723" max="8960" width="9.1640625" style="4"/>
    <col min="8961" max="8961" width="9.83203125" style="4" bestFit="1" customWidth="1"/>
    <col min="8962" max="8962" width="25.1640625" style="4" customWidth="1"/>
    <col min="8963" max="8963" width="70.83203125" style="4" customWidth="1"/>
    <col min="8964" max="8964" width="6.5" style="4" bestFit="1" customWidth="1"/>
    <col min="8965" max="8965" width="10.33203125" style="4" bestFit="1" customWidth="1"/>
    <col min="8966" max="8966" width="6.5" style="4" bestFit="1" customWidth="1"/>
    <col min="8967" max="8967" width="10.33203125" style="4" bestFit="1" customWidth="1"/>
    <col min="8968" max="8968" width="9.83203125" style="4" bestFit="1" customWidth="1"/>
    <col min="8969" max="8969" width="11" style="4" bestFit="1" customWidth="1"/>
    <col min="8970" max="8970" width="12" style="4" bestFit="1" customWidth="1"/>
    <col min="8971" max="8972" width="8.83203125" style="4" bestFit="1" customWidth="1"/>
    <col min="8973" max="8975" width="11.1640625" style="4" bestFit="1" customWidth="1"/>
    <col min="8976" max="8976" width="9.83203125" style="4" bestFit="1" customWidth="1"/>
    <col min="8977" max="8977" width="11" style="4" bestFit="1" customWidth="1"/>
    <col min="8978" max="8978" width="12" style="4" bestFit="1" customWidth="1"/>
    <col min="8979" max="9216" width="9.1640625" style="4"/>
    <col min="9217" max="9217" width="9.83203125" style="4" bestFit="1" customWidth="1"/>
    <col min="9218" max="9218" width="25.1640625" style="4" customWidth="1"/>
    <col min="9219" max="9219" width="70.83203125" style="4" customWidth="1"/>
    <col min="9220" max="9220" width="6.5" style="4" bestFit="1" customWidth="1"/>
    <col min="9221" max="9221" width="10.33203125" style="4" bestFit="1" customWidth="1"/>
    <col min="9222" max="9222" width="6.5" style="4" bestFit="1" customWidth="1"/>
    <col min="9223" max="9223" width="10.33203125" style="4" bestFit="1" customWidth="1"/>
    <col min="9224" max="9224" width="9.83203125" style="4" bestFit="1" customWidth="1"/>
    <col min="9225" max="9225" width="11" style="4" bestFit="1" customWidth="1"/>
    <col min="9226" max="9226" width="12" style="4" bestFit="1" customWidth="1"/>
    <col min="9227" max="9228" width="8.83203125" style="4" bestFit="1" customWidth="1"/>
    <col min="9229" max="9231" width="11.1640625" style="4" bestFit="1" customWidth="1"/>
    <col min="9232" max="9232" width="9.83203125" style="4" bestFit="1" customWidth="1"/>
    <col min="9233" max="9233" width="11" style="4" bestFit="1" customWidth="1"/>
    <col min="9234" max="9234" width="12" style="4" bestFit="1" customWidth="1"/>
    <col min="9235" max="9472" width="9.1640625" style="4"/>
    <col min="9473" max="9473" width="9.83203125" style="4" bestFit="1" customWidth="1"/>
    <col min="9474" max="9474" width="25.1640625" style="4" customWidth="1"/>
    <col min="9475" max="9475" width="70.83203125" style="4" customWidth="1"/>
    <col min="9476" max="9476" width="6.5" style="4" bestFit="1" customWidth="1"/>
    <col min="9477" max="9477" width="10.33203125" style="4" bestFit="1" customWidth="1"/>
    <col min="9478" max="9478" width="6.5" style="4" bestFit="1" customWidth="1"/>
    <col min="9479" max="9479" width="10.33203125" style="4" bestFit="1" customWidth="1"/>
    <col min="9480" max="9480" width="9.83203125" style="4" bestFit="1" customWidth="1"/>
    <col min="9481" max="9481" width="11" style="4" bestFit="1" customWidth="1"/>
    <col min="9482" max="9482" width="12" style="4" bestFit="1" customWidth="1"/>
    <col min="9483" max="9484" width="8.83203125" style="4" bestFit="1" customWidth="1"/>
    <col min="9485" max="9487" width="11.1640625" style="4" bestFit="1" customWidth="1"/>
    <col min="9488" max="9488" width="9.83203125" style="4" bestFit="1" customWidth="1"/>
    <col min="9489" max="9489" width="11" style="4" bestFit="1" customWidth="1"/>
    <col min="9490" max="9490" width="12" style="4" bestFit="1" customWidth="1"/>
    <col min="9491" max="9728" width="9.1640625" style="4"/>
    <col min="9729" max="9729" width="9.83203125" style="4" bestFit="1" customWidth="1"/>
    <col min="9730" max="9730" width="25.1640625" style="4" customWidth="1"/>
    <col min="9731" max="9731" width="70.83203125" style="4" customWidth="1"/>
    <col min="9732" max="9732" width="6.5" style="4" bestFit="1" customWidth="1"/>
    <col min="9733" max="9733" width="10.33203125" style="4" bestFit="1" customWidth="1"/>
    <col min="9734" max="9734" width="6.5" style="4" bestFit="1" customWidth="1"/>
    <col min="9735" max="9735" width="10.33203125" style="4" bestFit="1" customWidth="1"/>
    <col min="9736" max="9736" width="9.83203125" style="4" bestFit="1" customWidth="1"/>
    <col min="9737" max="9737" width="11" style="4" bestFit="1" customWidth="1"/>
    <col min="9738" max="9738" width="12" style="4" bestFit="1" customWidth="1"/>
    <col min="9739" max="9740" width="8.83203125" style="4" bestFit="1" customWidth="1"/>
    <col min="9741" max="9743" width="11.1640625" style="4" bestFit="1" customWidth="1"/>
    <col min="9744" max="9744" width="9.83203125" style="4" bestFit="1" customWidth="1"/>
    <col min="9745" max="9745" width="11" style="4" bestFit="1" customWidth="1"/>
    <col min="9746" max="9746" width="12" style="4" bestFit="1" customWidth="1"/>
    <col min="9747" max="9984" width="9.1640625" style="4"/>
    <col min="9985" max="9985" width="9.83203125" style="4" bestFit="1" customWidth="1"/>
    <col min="9986" max="9986" width="25.1640625" style="4" customWidth="1"/>
    <col min="9987" max="9987" width="70.83203125" style="4" customWidth="1"/>
    <col min="9988" max="9988" width="6.5" style="4" bestFit="1" customWidth="1"/>
    <col min="9989" max="9989" width="10.33203125" style="4" bestFit="1" customWidth="1"/>
    <col min="9990" max="9990" width="6.5" style="4" bestFit="1" customWidth="1"/>
    <col min="9991" max="9991" width="10.33203125" style="4" bestFit="1" customWidth="1"/>
    <col min="9992" max="9992" width="9.83203125" style="4" bestFit="1" customWidth="1"/>
    <col min="9993" max="9993" width="11" style="4" bestFit="1" customWidth="1"/>
    <col min="9994" max="9994" width="12" style="4" bestFit="1" customWidth="1"/>
    <col min="9995" max="9996" width="8.83203125" style="4" bestFit="1" customWidth="1"/>
    <col min="9997" max="9999" width="11.1640625" style="4" bestFit="1" customWidth="1"/>
    <col min="10000" max="10000" width="9.83203125" style="4" bestFit="1" customWidth="1"/>
    <col min="10001" max="10001" width="11" style="4" bestFit="1" customWidth="1"/>
    <col min="10002" max="10002" width="12" style="4" bestFit="1" customWidth="1"/>
    <col min="10003" max="10240" width="9.1640625" style="4"/>
    <col min="10241" max="10241" width="9.83203125" style="4" bestFit="1" customWidth="1"/>
    <col min="10242" max="10242" width="25.1640625" style="4" customWidth="1"/>
    <col min="10243" max="10243" width="70.83203125" style="4" customWidth="1"/>
    <col min="10244" max="10244" width="6.5" style="4" bestFit="1" customWidth="1"/>
    <col min="10245" max="10245" width="10.33203125" style="4" bestFit="1" customWidth="1"/>
    <col min="10246" max="10246" width="6.5" style="4" bestFit="1" customWidth="1"/>
    <col min="10247" max="10247" width="10.33203125" style="4" bestFit="1" customWidth="1"/>
    <col min="10248" max="10248" width="9.83203125" style="4" bestFit="1" customWidth="1"/>
    <col min="10249" max="10249" width="11" style="4" bestFit="1" customWidth="1"/>
    <col min="10250" max="10250" width="12" style="4" bestFit="1" customWidth="1"/>
    <col min="10251" max="10252" width="8.83203125" style="4" bestFit="1" customWidth="1"/>
    <col min="10253" max="10255" width="11.1640625" style="4" bestFit="1" customWidth="1"/>
    <col min="10256" max="10256" width="9.83203125" style="4" bestFit="1" customWidth="1"/>
    <col min="10257" max="10257" width="11" style="4" bestFit="1" customWidth="1"/>
    <col min="10258" max="10258" width="12" style="4" bestFit="1" customWidth="1"/>
    <col min="10259" max="10496" width="9.1640625" style="4"/>
    <col min="10497" max="10497" width="9.83203125" style="4" bestFit="1" customWidth="1"/>
    <col min="10498" max="10498" width="25.1640625" style="4" customWidth="1"/>
    <col min="10499" max="10499" width="70.83203125" style="4" customWidth="1"/>
    <col min="10500" max="10500" width="6.5" style="4" bestFit="1" customWidth="1"/>
    <col min="10501" max="10501" width="10.33203125" style="4" bestFit="1" customWidth="1"/>
    <col min="10502" max="10502" width="6.5" style="4" bestFit="1" customWidth="1"/>
    <col min="10503" max="10503" width="10.33203125" style="4" bestFit="1" customWidth="1"/>
    <col min="10504" max="10504" width="9.83203125" style="4" bestFit="1" customWidth="1"/>
    <col min="10505" max="10505" width="11" style="4" bestFit="1" customWidth="1"/>
    <col min="10506" max="10506" width="12" style="4" bestFit="1" customWidth="1"/>
    <col min="10507" max="10508" width="8.83203125" style="4" bestFit="1" customWidth="1"/>
    <col min="10509" max="10511" width="11.1640625" style="4" bestFit="1" customWidth="1"/>
    <col min="10512" max="10512" width="9.83203125" style="4" bestFit="1" customWidth="1"/>
    <col min="10513" max="10513" width="11" style="4" bestFit="1" customWidth="1"/>
    <col min="10514" max="10514" width="12" style="4" bestFit="1" customWidth="1"/>
    <col min="10515" max="10752" width="9.1640625" style="4"/>
    <col min="10753" max="10753" width="9.83203125" style="4" bestFit="1" customWidth="1"/>
    <col min="10754" max="10754" width="25.1640625" style="4" customWidth="1"/>
    <col min="10755" max="10755" width="70.83203125" style="4" customWidth="1"/>
    <col min="10756" max="10756" width="6.5" style="4" bestFit="1" customWidth="1"/>
    <col min="10757" max="10757" width="10.33203125" style="4" bestFit="1" customWidth="1"/>
    <col min="10758" max="10758" width="6.5" style="4" bestFit="1" customWidth="1"/>
    <col min="10759" max="10759" width="10.33203125" style="4" bestFit="1" customWidth="1"/>
    <col min="10760" max="10760" width="9.83203125" style="4" bestFit="1" customWidth="1"/>
    <col min="10761" max="10761" width="11" style="4" bestFit="1" customWidth="1"/>
    <col min="10762" max="10762" width="12" style="4" bestFit="1" customWidth="1"/>
    <col min="10763" max="10764" width="8.83203125" style="4" bestFit="1" customWidth="1"/>
    <col min="10765" max="10767" width="11.1640625" style="4" bestFit="1" customWidth="1"/>
    <col min="10768" max="10768" width="9.83203125" style="4" bestFit="1" customWidth="1"/>
    <col min="10769" max="10769" width="11" style="4" bestFit="1" customWidth="1"/>
    <col min="10770" max="10770" width="12" style="4" bestFit="1" customWidth="1"/>
    <col min="10771" max="11008" width="9.1640625" style="4"/>
    <col min="11009" max="11009" width="9.83203125" style="4" bestFit="1" customWidth="1"/>
    <col min="11010" max="11010" width="25.1640625" style="4" customWidth="1"/>
    <col min="11011" max="11011" width="70.83203125" style="4" customWidth="1"/>
    <col min="11012" max="11012" width="6.5" style="4" bestFit="1" customWidth="1"/>
    <col min="11013" max="11013" width="10.33203125" style="4" bestFit="1" customWidth="1"/>
    <col min="11014" max="11014" width="6.5" style="4" bestFit="1" customWidth="1"/>
    <col min="11015" max="11015" width="10.33203125" style="4" bestFit="1" customWidth="1"/>
    <col min="11016" max="11016" width="9.83203125" style="4" bestFit="1" customWidth="1"/>
    <col min="11017" max="11017" width="11" style="4" bestFit="1" customWidth="1"/>
    <col min="11018" max="11018" width="12" style="4" bestFit="1" customWidth="1"/>
    <col min="11019" max="11020" width="8.83203125" style="4" bestFit="1" customWidth="1"/>
    <col min="11021" max="11023" width="11.1640625" style="4" bestFit="1" customWidth="1"/>
    <col min="11024" max="11024" width="9.83203125" style="4" bestFit="1" customWidth="1"/>
    <col min="11025" max="11025" width="11" style="4" bestFit="1" customWidth="1"/>
    <col min="11026" max="11026" width="12" style="4" bestFit="1" customWidth="1"/>
    <col min="11027" max="11264" width="9.1640625" style="4"/>
    <col min="11265" max="11265" width="9.83203125" style="4" bestFit="1" customWidth="1"/>
    <col min="11266" max="11266" width="25.1640625" style="4" customWidth="1"/>
    <col min="11267" max="11267" width="70.83203125" style="4" customWidth="1"/>
    <col min="11268" max="11268" width="6.5" style="4" bestFit="1" customWidth="1"/>
    <col min="11269" max="11269" width="10.33203125" style="4" bestFit="1" customWidth="1"/>
    <col min="11270" max="11270" width="6.5" style="4" bestFit="1" customWidth="1"/>
    <col min="11271" max="11271" width="10.33203125" style="4" bestFit="1" customWidth="1"/>
    <col min="11272" max="11272" width="9.83203125" style="4" bestFit="1" customWidth="1"/>
    <col min="11273" max="11273" width="11" style="4" bestFit="1" customWidth="1"/>
    <col min="11274" max="11274" width="12" style="4" bestFit="1" customWidth="1"/>
    <col min="11275" max="11276" width="8.83203125" style="4" bestFit="1" customWidth="1"/>
    <col min="11277" max="11279" width="11.1640625" style="4" bestFit="1" customWidth="1"/>
    <col min="11280" max="11280" width="9.83203125" style="4" bestFit="1" customWidth="1"/>
    <col min="11281" max="11281" width="11" style="4" bestFit="1" customWidth="1"/>
    <col min="11282" max="11282" width="12" style="4" bestFit="1" customWidth="1"/>
    <col min="11283" max="11520" width="9.1640625" style="4"/>
    <col min="11521" max="11521" width="9.83203125" style="4" bestFit="1" customWidth="1"/>
    <col min="11522" max="11522" width="25.1640625" style="4" customWidth="1"/>
    <col min="11523" max="11523" width="70.83203125" style="4" customWidth="1"/>
    <col min="11524" max="11524" width="6.5" style="4" bestFit="1" customWidth="1"/>
    <col min="11525" max="11525" width="10.33203125" style="4" bestFit="1" customWidth="1"/>
    <col min="11526" max="11526" width="6.5" style="4" bestFit="1" customWidth="1"/>
    <col min="11527" max="11527" width="10.33203125" style="4" bestFit="1" customWidth="1"/>
    <col min="11528" max="11528" width="9.83203125" style="4" bestFit="1" customWidth="1"/>
    <col min="11529" max="11529" width="11" style="4" bestFit="1" customWidth="1"/>
    <col min="11530" max="11530" width="12" style="4" bestFit="1" customWidth="1"/>
    <col min="11531" max="11532" width="8.83203125" style="4" bestFit="1" customWidth="1"/>
    <col min="11533" max="11535" width="11.1640625" style="4" bestFit="1" customWidth="1"/>
    <col min="11536" max="11536" width="9.83203125" style="4" bestFit="1" customWidth="1"/>
    <col min="11537" max="11537" width="11" style="4" bestFit="1" customWidth="1"/>
    <col min="11538" max="11538" width="12" style="4" bestFit="1" customWidth="1"/>
    <col min="11539" max="11776" width="9.1640625" style="4"/>
    <col min="11777" max="11777" width="9.83203125" style="4" bestFit="1" customWidth="1"/>
    <col min="11778" max="11778" width="25.1640625" style="4" customWidth="1"/>
    <col min="11779" max="11779" width="70.83203125" style="4" customWidth="1"/>
    <col min="11780" max="11780" width="6.5" style="4" bestFit="1" customWidth="1"/>
    <col min="11781" max="11781" width="10.33203125" style="4" bestFit="1" customWidth="1"/>
    <col min="11782" max="11782" width="6.5" style="4" bestFit="1" customWidth="1"/>
    <col min="11783" max="11783" width="10.33203125" style="4" bestFit="1" customWidth="1"/>
    <col min="11784" max="11784" width="9.83203125" style="4" bestFit="1" customWidth="1"/>
    <col min="11785" max="11785" width="11" style="4" bestFit="1" customWidth="1"/>
    <col min="11786" max="11786" width="12" style="4" bestFit="1" customWidth="1"/>
    <col min="11787" max="11788" width="8.83203125" style="4" bestFit="1" customWidth="1"/>
    <col min="11789" max="11791" width="11.1640625" style="4" bestFit="1" customWidth="1"/>
    <col min="11792" max="11792" width="9.83203125" style="4" bestFit="1" customWidth="1"/>
    <col min="11793" max="11793" width="11" style="4" bestFit="1" customWidth="1"/>
    <col min="11794" max="11794" width="12" style="4" bestFit="1" customWidth="1"/>
    <col min="11795" max="12032" width="9.1640625" style="4"/>
    <col min="12033" max="12033" width="9.83203125" style="4" bestFit="1" customWidth="1"/>
    <col min="12034" max="12034" width="25.1640625" style="4" customWidth="1"/>
    <col min="12035" max="12035" width="70.83203125" style="4" customWidth="1"/>
    <col min="12036" max="12036" width="6.5" style="4" bestFit="1" customWidth="1"/>
    <col min="12037" max="12037" width="10.33203125" style="4" bestFit="1" customWidth="1"/>
    <col min="12038" max="12038" width="6.5" style="4" bestFit="1" customWidth="1"/>
    <col min="12039" max="12039" width="10.33203125" style="4" bestFit="1" customWidth="1"/>
    <col min="12040" max="12040" width="9.83203125" style="4" bestFit="1" customWidth="1"/>
    <col min="12041" max="12041" width="11" style="4" bestFit="1" customWidth="1"/>
    <col min="12042" max="12042" width="12" style="4" bestFit="1" customWidth="1"/>
    <col min="12043" max="12044" width="8.83203125" style="4" bestFit="1" customWidth="1"/>
    <col min="12045" max="12047" width="11.1640625" style="4" bestFit="1" customWidth="1"/>
    <col min="12048" max="12048" width="9.83203125" style="4" bestFit="1" customWidth="1"/>
    <col min="12049" max="12049" width="11" style="4" bestFit="1" customWidth="1"/>
    <col min="12050" max="12050" width="12" style="4" bestFit="1" customWidth="1"/>
    <col min="12051" max="12288" width="9.1640625" style="4"/>
    <col min="12289" max="12289" width="9.83203125" style="4" bestFit="1" customWidth="1"/>
    <col min="12290" max="12290" width="25.1640625" style="4" customWidth="1"/>
    <col min="12291" max="12291" width="70.83203125" style="4" customWidth="1"/>
    <col min="12292" max="12292" width="6.5" style="4" bestFit="1" customWidth="1"/>
    <col min="12293" max="12293" width="10.33203125" style="4" bestFit="1" customWidth="1"/>
    <col min="12294" max="12294" width="6.5" style="4" bestFit="1" customWidth="1"/>
    <col min="12295" max="12295" width="10.33203125" style="4" bestFit="1" customWidth="1"/>
    <col min="12296" max="12296" width="9.83203125" style="4" bestFit="1" customWidth="1"/>
    <col min="12297" max="12297" width="11" style="4" bestFit="1" customWidth="1"/>
    <col min="12298" max="12298" width="12" style="4" bestFit="1" customWidth="1"/>
    <col min="12299" max="12300" width="8.83203125" style="4" bestFit="1" customWidth="1"/>
    <col min="12301" max="12303" width="11.1640625" style="4" bestFit="1" customWidth="1"/>
    <col min="12304" max="12304" width="9.83203125" style="4" bestFit="1" customWidth="1"/>
    <col min="12305" max="12305" width="11" style="4" bestFit="1" customWidth="1"/>
    <col min="12306" max="12306" width="12" style="4" bestFit="1" customWidth="1"/>
    <col min="12307" max="12544" width="9.1640625" style="4"/>
    <col min="12545" max="12545" width="9.83203125" style="4" bestFit="1" customWidth="1"/>
    <col min="12546" max="12546" width="25.1640625" style="4" customWidth="1"/>
    <col min="12547" max="12547" width="70.83203125" style="4" customWidth="1"/>
    <col min="12548" max="12548" width="6.5" style="4" bestFit="1" customWidth="1"/>
    <col min="12549" max="12549" width="10.33203125" style="4" bestFit="1" customWidth="1"/>
    <col min="12550" max="12550" width="6.5" style="4" bestFit="1" customWidth="1"/>
    <col min="12551" max="12551" width="10.33203125" style="4" bestFit="1" customWidth="1"/>
    <col min="12552" max="12552" width="9.83203125" style="4" bestFit="1" customWidth="1"/>
    <col min="12553" max="12553" width="11" style="4" bestFit="1" customWidth="1"/>
    <col min="12554" max="12554" width="12" style="4" bestFit="1" customWidth="1"/>
    <col min="12555" max="12556" width="8.83203125" style="4" bestFit="1" customWidth="1"/>
    <col min="12557" max="12559" width="11.1640625" style="4" bestFit="1" customWidth="1"/>
    <col min="12560" max="12560" width="9.83203125" style="4" bestFit="1" customWidth="1"/>
    <col min="12561" max="12561" width="11" style="4" bestFit="1" customWidth="1"/>
    <col min="12562" max="12562" width="12" style="4" bestFit="1" customWidth="1"/>
    <col min="12563" max="12800" width="9.1640625" style="4"/>
    <col min="12801" max="12801" width="9.83203125" style="4" bestFit="1" customWidth="1"/>
    <col min="12802" max="12802" width="25.1640625" style="4" customWidth="1"/>
    <col min="12803" max="12803" width="70.83203125" style="4" customWidth="1"/>
    <col min="12804" max="12804" width="6.5" style="4" bestFit="1" customWidth="1"/>
    <col min="12805" max="12805" width="10.33203125" style="4" bestFit="1" customWidth="1"/>
    <col min="12806" max="12806" width="6.5" style="4" bestFit="1" customWidth="1"/>
    <col min="12807" max="12807" width="10.33203125" style="4" bestFit="1" customWidth="1"/>
    <col min="12808" max="12808" width="9.83203125" style="4" bestFit="1" customWidth="1"/>
    <col min="12809" max="12809" width="11" style="4" bestFit="1" customWidth="1"/>
    <col min="12810" max="12810" width="12" style="4" bestFit="1" customWidth="1"/>
    <col min="12811" max="12812" width="8.83203125" style="4" bestFit="1" customWidth="1"/>
    <col min="12813" max="12815" width="11.1640625" style="4" bestFit="1" customWidth="1"/>
    <col min="12816" max="12816" width="9.83203125" style="4" bestFit="1" customWidth="1"/>
    <col min="12817" max="12817" width="11" style="4" bestFit="1" customWidth="1"/>
    <col min="12818" max="12818" width="12" style="4" bestFit="1" customWidth="1"/>
    <col min="12819" max="13056" width="9.1640625" style="4"/>
    <col min="13057" max="13057" width="9.83203125" style="4" bestFit="1" customWidth="1"/>
    <col min="13058" max="13058" width="25.1640625" style="4" customWidth="1"/>
    <col min="13059" max="13059" width="70.83203125" style="4" customWidth="1"/>
    <col min="13060" max="13060" width="6.5" style="4" bestFit="1" customWidth="1"/>
    <col min="13061" max="13061" width="10.33203125" style="4" bestFit="1" customWidth="1"/>
    <col min="13062" max="13062" width="6.5" style="4" bestFit="1" customWidth="1"/>
    <col min="13063" max="13063" width="10.33203125" style="4" bestFit="1" customWidth="1"/>
    <col min="13064" max="13064" width="9.83203125" style="4" bestFit="1" customWidth="1"/>
    <col min="13065" max="13065" width="11" style="4" bestFit="1" customWidth="1"/>
    <col min="13066" max="13066" width="12" style="4" bestFit="1" customWidth="1"/>
    <col min="13067" max="13068" width="8.83203125" style="4" bestFit="1" customWidth="1"/>
    <col min="13069" max="13071" width="11.1640625" style="4" bestFit="1" customWidth="1"/>
    <col min="13072" max="13072" width="9.83203125" style="4" bestFit="1" customWidth="1"/>
    <col min="13073" max="13073" width="11" style="4" bestFit="1" customWidth="1"/>
    <col min="13074" max="13074" width="12" style="4" bestFit="1" customWidth="1"/>
    <col min="13075" max="13312" width="9.1640625" style="4"/>
    <col min="13313" max="13313" width="9.83203125" style="4" bestFit="1" customWidth="1"/>
    <col min="13314" max="13314" width="25.1640625" style="4" customWidth="1"/>
    <col min="13315" max="13315" width="70.83203125" style="4" customWidth="1"/>
    <col min="13316" max="13316" width="6.5" style="4" bestFit="1" customWidth="1"/>
    <col min="13317" max="13317" width="10.33203125" style="4" bestFit="1" customWidth="1"/>
    <col min="13318" max="13318" width="6.5" style="4" bestFit="1" customWidth="1"/>
    <col min="13319" max="13319" width="10.33203125" style="4" bestFit="1" customWidth="1"/>
    <col min="13320" max="13320" width="9.83203125" style="4" bestFit="1" customWidth="1"/>
    <col min="13321" max="13321" width="11" style="4" bestFit="1" customWidth="1"/>
    <col min="13322" max="13322" width="12" style="4" bestFit="1" customWidth="1"/>
    <col min="13323" max="13324" width="8.83203125" style="4" bestFit="1" customWidth="1"/>
    <col min="13325" max="13327" width="11.1640625" style="4" bestFit="1" customWidth="1"/>
    <col min="13328" max="13328" width="9.83203125" style="4" bestFit="1" customWidth="1"/>
    <col min="13329" max="13329" width="11" style="4" bestFit="1" customWidth="1"/>
    <col min="13330" max="13330" width="12" style="4" bestFit="1" customWidth="1"/>
    <col min="13331" max="13568" width="9.1640625" style="4"/>
    <col min="13569" max="13569" width="9.83203125" style="4" bestFit="1" customWidth="1"/>
    <col min="13570" max="13570" width="25.1640625" style="4" customWidth="1"/>
    <col min="13571" max="13571" width="70.83203125" style="4" customWidth="1"/>
    <col min="13572" max="13572" width="6.5" style="4" bestFit="1" customWidth="1"/>
    <col min="13573" max="13573" width="10.33203125" style="4" bestFit="1" customWidth="1"/>
    <col min="13574" max="13574" width="6.5" style="4" bestFit="1" customWidth="1"/>
    <col min="13575" max="13575" width="10.33203125" style="4" bestFit="1" customWidth="1"/>
    <col min="13576" max="13576" width="9.83203125" style="4" bestFit="1" customWidth="1"/>
    <col min="13577" max="13577" width="11" style="4" bestFit="1" customWidth="1"/>
    <col min="13578" max="13578" width="12" style="4" bestFit="1" customWidth="1"/>
    <col min="13579" max="13580" width="8.83203125" style="4" bestFit="1" customWidth="1"/>
    <col min="13581" max="13583" width="11.1640625" style="4" bestFit="1" customWidth="1"/>
    <col min="13584" max="13584" width="9.83203125" style="4" bestFit="1" customWidth="1"/>
    <col min="13585" max="13585" width="11" style="4" bestFit="1" customWidth="1"/>
    <col min="13586" max="13586" width="12" style="4" bestFit="1" customWidth="1"/>
    <col min="13587" max="13824" width="9.1640625" style="4"/>
    <col min="13825" max="13825" width="9.83203125" style="4" bestFit="1" customWidth="1"/>
    <col min="13826" max="13826" width="25.1640625" style="4" customWidth="1"/>
    <col min="13827" max="13827" width="70.83203125" style="4" customWidth="1"/>
    <col min="13828" max="13828" width="6.5" style="4" bestFit="1" customWidth="1"/>
    <col min="13829" max="13829" width="10.33203125" style="4" bestFit="1" customWidth="1"/>
    <col min="13830" max="13830" width="6.5" style="4" bestFit="1" customWidth="1"/>
    <col min="13831" max="13831" width="10.33203125" style="4" bestFit="1" customWidth="1"/>
    <col min="13832" max="13832" width="9.83203125" style="4" bestFit="1" customWidth="1"/>
    <col min="13833" max="13833" width="11" style="4" bestFit="1" customWidth="1"/>
    <col min="13834" max="13834" width="12" style="4" bestFit="1" customWidth="1"/>
    <col min="13835" max="13836" width="8.83203125" style="4" bestFit="1" customWidth="1"/>
    <col min="13837" max="13839" width="11.1640625" style="4" bestFit="1" customWidth="1"/>
    <col min="13840" max="13840" width="9.83203125" style="4" bestFit="1" customWidth="1"/>
    <col min="13841" max="13841" width="11" style="4" bestFit="1" customWidth="1"/>
    <col min="13842" max="13842" width="12" style="4" bestFit="1" customWidth="1"/>
    <col min="13843" max="14080" width="9.1640625" style="4"/>
    <col min="14081" max="14081" width="9.83203125" style="4" bestFit="1" customWidth="1"/>
    <col min="14082" max="14082" width="25.1640625" style="4" customWidth="1"/>
    <col min="14083" max="14083" width="70.83203125" style="4" customWidth="1"/>
    <col min="14084" max="14084" width="6.5" style="4" bestFit="1" customWidth="1"/>
    <col min="14085" max="14085" width="10.33203125" style="4" bestFit="1" customWidth="1"/>
    <col min="14086" max="14086" width="6.5" style="4" bestFit="1" customWidth="1"/>
    <col min="14087" max="14087" width="10.33203125" style="4" bestFit="1" customWidth="1"/>
    <col min="14088" max="14088" width="9.83203125" style="4" bestFit="1" customWidth="1"/>
    <col min="14089" max="14089" width="11" style="4" bestFit="1" customWidth="1"/>
    <col min="14090" max="14090" width="12" style="4" bestFit="1" customWidth="1"/>
    <col min="14091" max="14092" width="8.83203125" style="4" bestFit="1" customWidth="1"/>
    <col min="14093" max="14095" width="11.1640625" style="4" bestFit="1" customWidth="1"/>
    <col min="14096" max="14096" width="9.83203125" style="4" bestFit="1" customWidth="1"/>
    <col min="14097" max="14097" width="11" style="4" bestFit="1" customWidth="1"/>
    <col min="14098" max="14098" width="12" style="4" bestFit="1" customWidth="1"/>
    <col min="14099" max="14336" width="9.1640625" style="4"/>
    <col min="14337" max="14337" width="9.83203125" style="4" bestFit="1" customWidth="1"/>
    <col min="14338" max="14338" width="25.1640625" style="4" customWidth="1"/>
    <col min="14339" max="14339" width="70.83203125" style="4" customWidth="1"/>
    <col min="14340" max="14340" width="6.5" style="4" bestFit="1" customWidth="1"/>
    <col min="14341" max="14341" width="10.33203125" style="4" bestFit="1" customWidth="1"/>
    <col min="14342" max="14342" width="6.5" style="4" bestFit="1" customWidth="1"/>
    <col min="14343" max="14343" width="10.33203125" style="4" bestFit="1" customWidth="1"/>
    <col min="14344" max="14344" width="9.83203125" style="4" bestFit="1" customWidth="1"/>
    <col min="14345" max="14345" width="11" style="4" bestFit="1" customWidth="1"/>
    <col min="14346" max="14346" width="12" style="4" bestFit="1" customWidth="1"/>
    <col min="14347" max="14348" width="8.83203125" style="4" bestFit="1" customWidth="1"/>
    <col min="14349" max="14351" width="11.1640625" style="4" bestFit="1" customWidth="1"/>
    <col min="14352" max="14352" width="9.83203125" style="4" bestFit="1" customWidth="1"/>
    <col min="14353" max="14353" width="11" style="4" bestFit="1" customWidth="1"/>
    <col min="14354" max="14354" width="12" style="4" bestFit="1" customWidth="1"/>
    <col min="14355" max="14592" width="9.1640625" style="4"/>
    <col min="14593" max="14593" width="9.83203125" style="4" bestFit="1" customWidth="1"/>
    <col min="14594" max="14594" width="25.1640625" style="4" customWidth="1"/>
    <col min="14595" max="14595" width="70.83203125" style="4" customWidth="1"/>
    <col min="14596" max="14596" width="6.5" style="4" bestFit="1" customWidth="1"/>
    <col min="14597" max="14597" width="10.33203125" style="4" bestFit="1" customWidth="1"/>
    <col min="14598" max="14598" width="6.5" style="4" bestFit="1" customWidth="1"/>
    <col min="14599" max="14599" width="10.33203125" style="4" bestFit="1" customWidth="1"/>
    <col min="14600" max="14600" width="9.83203125" style="4" bestFit="1" customWidth="1"/>
    <col min="14601" max="14601" width="11" style="4" bestFit="1" customWidth="1"/>
    <col min="14602" max="14602" width="12" style="4" bestFit="1" customWidth="1"/>
    <col min="14603" max="14604" width="8.83203125" style="4" bestFit="1" customWidth="1"/>
    <col min="14605" max="14607" width="11.1640625" style="4" bestFit="1" customWidth="1"/>
    <col min="14608" max="14608" width="9.83203125" style="4" bestFit="1" customWidth="1"/>
    <col min="14609" max="14609" width="11" style="4" bestFit="1" customWidth="1"/>
    <col min="14610" max="14610" width="12" style="4" bestFit="1" customWidth="1"/>
    <col min="14611" max="14848" width="9.1640625" style="4"/>
    <col min="14849" max="14849" width="9.83203125" style="4" bestFit="1" customWidth="1"/>
    <col min="14850" max="14850" width="25.1640625" style="4" customWidth="1"/>
    <col min="14851" max="14851" width="70.83203125" style="4" customWidth="1"/>
    <col min="14852" max="14852" width="6.5" style="4" bestFit="1" customWidth="1"/>
    <col min="14853" max="14853" width="10.33203125" style="4" bestFit="1" customWidth="1"/>
    <col min="14854" max="14854" width="6.5" style="4" bestFit="1" customWidth="1"/>
    <col min="14855" max="14855" width="10.33203125" style="4" bestFit="1" customWidth="1"/>
    <col min="14856" max="14856" width="9.83203125" style="4" bestFit="1" customWidth="1"/>
    <col min="14857" max="14857" width="11" style="4" bestFit="1" customWidth="1"/>
    <col min="14858" max="14858" width="12" style="4" bestFit="1" customWidth="1"/>
    <col min="14859" max="14860" width="8.83203125" style="4" bestFit="1" customWidth="1"/>
    <col min="14861" max="14863" width="11.1640625" style="4" bestFit="1" customWidth="1"/>
    <col min="14864" max="14864" width="9.83203125" style="4" bestFit="1" customWidth="1"/>
    <col min="14865" max="14865" width="11" style="4" bestFit="1" customWidth="1"/>
    <col min="14866" max="14866" width="12" style="4" bestFit="1" customWidth="1"/>
    <col min="14867" max="15104" width="9.1640625" style="4"/>
    <col min="15105" max="15105" width="9.83203125" style="4" bestFit="1" customWidth="1"/>
    <col min="15106" max="15106" width="25.1640625" style="4" customWidth="1"/>
    <col min="15107" max="15107" width="70.83203125" style="4" customWidth="1"/>
    <col min="15108" max="15108" width="6.5" style="4" bestFit="1" customWidth="1"/>
    <col min="15109" max="15109" width="10.33203125" style="4" bestFit="1" customWidth="1"/>
    <col min="15110" max="15110" width="6.5" style="4" bestFit="1" customWidth="1"/>
    <col min="15111" max="15111" width="10.33203125" style="4" bestFit="1" customWidth="1"/>
    <col min="15112" max="15112" width="9.83203125" style="4" bestFit="1" customWidth="1"/>
    <col min="15113" max="15113" width="11" style="4" bestFit="1" customWidth="1"/>
    <col min="15114" max="15114" width="12" style="4" bestFit="1" customWidth="1"/>
    <col min="15115" max="15116" width="8.83203125" style="4" bestFit="1" customWidth="1"/>
    <col min="15117" max="15119" width="11.1640625" style="4" bestFit="1" customWidth="1"/>
    <col min="15120" max="15120" width="9.83203125" style="4" bestFit="1" customWidth="1"/>
    <col min="15121" max="15121" width="11" style="4" bestFit="1" customWidth="1"/>
    <col min="15122" max="15122" width="12" style="4" bestFit="1" customWidth="1"/>
    <col min="15123" max="15360" width="9.1640625" style="4"/>
    <col min="15361" max="15361" width="9.83203125" style="4" bestFit="1" customWidth="1"/>
    <col min="15362" max="15362" width="25.1640625" style="4" customWidth="1"/>
    <col min="15363" max="15363" width="70.83203125" style="4" customWidth="1"/>
    <col min="15364" max="15364" width="6.5" style="4" bestFit="1" customWidth="1"/>
    <col min="15365" max="15365" width="10.33203125" style="4" bestFit="1" customWidth="1"/>
    <col min="15366" max="15366" width="6.5" style="4" bestFit="1" customWidth="1"/>
    <col min="15367" max="15367" width="10.33203125" style="4" bestFit="1" customWidth="1"/>
    <col min="15368" max="15368" width="9.83203125" style="4" bestFit="1" customWidth="1"/>
    <col min="15369" max="15369" width="11" style="4" bestFit="1" customWidth="1"/>
    <col min="15370" max="15370" width="12" style="4" bestFit="1" customWidth="1"/>
    <col min="15371" max="15372" width="8.83203125" style="4" bestFit="1" customWidth="1"/>
    <col min="15373" max="15375" width="11.1640625" style="4" bestFit="1" customWidth="1"/>
    <col min="15376" max="15376" width="9.83203125" style="4" bestFit="1" customWidth="1"/>
    <col min="15377" max="15377" width="11" style="4" bestFit="1" customWidth="1"/>
    <col min="15378" max="15378" width="12" style="4" bestFit="1" customWidth="1"/>
    <col min="15379" max="15616" width="9.1640625" style="4"/>
    <col min="15617" max="15617" width="9.83203125" style="4" bestFit="1" customWidth="1"/>
    <col min="15618" max="15618" width="25.1640625" style="4" customWidth="1"/>
    <col min="15619" max="15619" width="70.83203125" style="4" customWidth="1"/>
    <col min="15620" max="15620" width="6.5" style="4" bestFit="1" customWidth="1"/>
    <col min="15621" max="15621" width="10.33203125" style="4" bestFit="1" customWidth="1"/>
    <col min="15622" max="15622" width="6.5" style="4" bestFit="1" customWidth="1"/>
    <col min="15623" max="15623" width="10.33203125" style="4" bestFit="1" customWidth="1"/>
    <col min="15624" max="15624" width="9.83203125" style="4" bestFit="1" customWidth="1"/>
    <col min="15625" max="15625" width="11" style="4" bestFit="1" customWidth="1"/>
    <col min="15626" max="15626" width="12" style="4" bestFit="1" customWidth="1"/>
    <col min="15627" max="15628" width="8.83203125" style="4" bestFit="1" customWidth="1"/>
    <col min="15629" max="15631" width="11.1640625" style="4" bestFit="1" customWidth="1"/>
    <col min="15632" max="15632" width="9.83203125" style="4" bestFit="1" customWidth="1"/>
    <col min="15633" max="15633" width="11" style="4" bestFit="1" customWidth="1"/>
    <col min="15634" max="15634" width="12" style="4" bestFit="1" customWidth="1"/>
    <col min="15635" max="15872" width="9.1640625" style="4"/>
    <col min="15873" max="15873" width="9.83203125" style="4" bestFit="1" customWidth="1"/>
    <col min="15874" max="15874" width="25.1640625" style="4" customWidth="1"/>
    <col min="15875" max="15875" width="70.83203125" style="4" customWidth="1"/>
    <col min="15876" max="15876" width="6.5" style="4" bestFit="1" customWidth="1"/>
    <col min="15877" max="15877" width="10.33203125" style="4" bestFit="1" customWidth="1"/>
    <col min="15878" max="15878" width="6.5" style="4" bestFit="1" customWidth="1"/>
    <col min="15879" max="15879" width="10.33203125" style="4" bestFit="1" customWidth="1"/>
    <col min="15880" max="15880" width="9.83203125" style="4" bestFit="1" customWidth="1"/>
    <col min="15881" max="15881" width="11" style="4" bestFit="1" customWidth="1"/>
    <col min="15882" max="15882" width="12" style="4" bestFit="1" customWidth="1"/>
    <col min="15883" max="15884" width="8.83203125" style="4" bestFit="1" customWidth="1"/>
    <col min="15885" max="15887" width="11.1640625" style="4" bestFit="1" customWidth="1"/>
    <col min="15888" max="15888" width="9.83203125" style="4" bestFit="1" customWidth="1"/>
    <col min="15889" max="15889" width="11" style="4" bestFit="1" customWidth="1"/>
    <col min="15890" max="15890" width="12" style="4" bestFit="1" customWidth="1"/>
    <col min="15891" max="16128" width="9.1640625" style="4"/>
    <col min="16129" max="16129" width="9.83203125" style="4" bestFit="1" customWidth="1"/>
    <col min="16130" max="16130" width="25.1640625" style="4" customWidth="1"/>
    <col min="16131" max="16131" width="70.83203125" style="4" customWidth="1"/>
    <col min="16132" max="16132" width="6.5" style="4" bestFit="1" customWidth="1"/>
    <col min="16133" max="16133" width="10.33203125" style="4" bestFit="1" customWidth="1"/>
    <col min="16134" max="16134" width="6.5" style="4" bestFit="1" customWidth="1"/>
    <col min="16135" max="16135" width="10.33203125" style="4" bestFit="1" customWidth="1"/>
    <col min="16136" max="16136" width="9.83203125" style="4" bestFit="1" customWidth="1"/>
    <col min="16137" max="16137" width="11" style="4" bestFit="1" customWidth="1"/>
    <col min="16138" max="16138" width="12" style="4" bestFit="1" customWidth="1"/>
    <col min="16139" max="16140" width="8.83203125" style="4" bestFit="1" customWidth="1"/>
    <col min="16141" max="16143" width="11.1640625" style="4" bestFit="1" customWidth="1"/>
    <col min="16144" max="16144" width="9.83203125" style="4" bestFit="1" customWidth="1"/>
    <col min="16145" max="16145" width="11" style="4" bestFit="1" customWidth="1"/>
    <col min="16146" max="16146" width="12" style="4" bestFit="1" customWidth="1"/>
    <col min="16147" max="16384" width="9.1640625" style="4"/>
  </cols>
  <sheetData>
    <row r="1" spans="1:11" ht="12.75" customHeight="1" x14ac:dyDescent="0.15">
      <c r="A1" s="1"/>
      <c r="B1" s="1"/>
      <c r="C1" s="1"/>
      <c r="D1" s="1"/>
      <c r="E1" s="1"/>
      <c r="F1" s="1"/>
      <c r="G1" s="2"/>
      <c r="H1" s="3"/>
      <c r="I1" s="3"/>
      <c r="J1" s="3"/>
      <c r="K1" s="3"/>
    </row>
    <row r="2" spans="1:11" s="8" customFormat="1" ht="14" thickBot="1" x14ac:dyDescent="0.2">
      <c r="A2" s="5" t="s">
        <v>363</v>
      </c>
      <c r="B2" s="5"/>
      <c r="C2" s="5"/>
      <c r="D2" s="5"/>
      <c r="E2" s="5"/>
      <c r="F2" s="5"/>
      <c r="G2" s="6"/>
      <c r="H2" s="7"/>
      <c r="I2" s="7"/>
      <c r="J2" s="7"/>
      <c r="K2" s="7"/>
    </row>
    <row r="3" spans="1:11" s="8" customFormat="1" ht="65.25" customHeight="1" x14ac:dyDescent="0.15">
      <c r="A3" s="9" t="s">
        <v>0</v>
      </c>
      <c r="B3" s="9"/>
      <c r="C3" s="9"/>
      <c r="D3" s="9"/>
      <c r="E3" s="9"/>
      <c r="F3" s="9"/>
      <c r="G3" s="10"/>
      <c r="H3" s="11"/>
      <c r="I3" s="12"/>
      <c r="J3" s="12"/>
      <c r="K3" s="12"/>
    </row>
    <row r="4" spans="1:11" ht="15" x14ac:dyDescent="0.2">
      <c r="A4" s="13" t="s">
        <v>1</v>
      </c>
      <c r="B4" s="13" t="s">
        <v>2</v>
      </c>
      <c r="C4" s="13" t="s">
        <v>3</v>
      </c>
      <c r="D4" s="13" t="s">
        <v>4</v>
      </c>
      <c r="E4" s="13" t="s">
        <v>5</v>
      </c>
      <c r="F4" s="13" t="s">
        <v>6</v>
      </c>
      <c r="G4" s="13" t="s">
        <v>7</v>
      </c>
      <c r="H4" s="13" t="s">
        <v>8</v>
      </c>
      <c r="I4" s="13" t="s">
        <v>9</v>
      </c>
      <c r="J4" s="14" t="s">
        <v>10</v>
      </c>
    </row>
    <row r="5" spans="1:11" ht="16" x14ac:dyDescent="0.2">
      <c r="A5">
        <v>103702.1</v>
      </c>
      <c r="B5" t="s">
        <v>11</v>
      </c>
      <c r="C5" t="s">
        <v>12</v>
      </c>
      <c r="D5">
        <v>58</v>
      </c>
      <c r="E5">
        <v>0.1</v>
      </c>
      <c r="F5">
        <v>11</v>
      </c>
      <c r="G5">
        <v>0</v>
      </c>
      <c r="H5">
        <v>46</v>
      </c>
      <c r="I5">
        <v>98.97</v>
      </c>
      <c r="J5" s="15">
        <f>CHIDIST(2*(D5*LN(D5/AVERAGE(D5,E5))+E5*LN(E5/AVERAGE(D5,E5))),1)</f>
        <v>5.9919724037204572E-19</v>
      </c>
    </row>
    <row r="6" spans="1:11" ht="16" x14ac:dyDescent="0.2">
      <c r="A6">
        <v>100176.1</v>
      </c>
      <c r="B6" t="s">
        <v>13</v>
      </c>
      <c r="C6" t="s">
        <v>14</v>
      </c>
      <c r="D6">
        <v>14</v>
      </c>
      <c r="E6">
        <v>0.1</v>
      </c>
      <c r="F6">
        <v>9</v>
      </c>
      <c r="G6">
        <v>0</v>
      </c>
      <c r="H6">
        <v>39</v>
      </c>
      <c r="I6">
        <v>24.34</v>
      </c>
      <c r="J6" s="15">
        <f>CHIDIST(2*(D6*LN(D6/AVERAGE(D6,E6))+E6*LN(E6/AVERAGE(D6,E6))),1)</f>
        <v>1.8307668517130697E-5</v>
      </c>
    </row>
    <row r="7" spans="1:11" ht="16" x14ac:dyDescent="0.2">
      <c r="A7">
        <v>110657.1</v>
      </c>
      <c r="B7" t="s">
        <v>15</v>
      </c>
      <c r="C7" t="s">
        <v>16</v>
      </c>
      <c r="D7">
        <v>14</v>
      </c>
      <c r="E7">
        <v>0.1</v>
      </c>
      <c r="F7">
        <v>4</v>
      </c>
      <c r="G7">
        <v>0</v>
      </c>
      <c r="H7">
        <v>30</v>
      </c>
      <c r="I7">
        <v>31.97</v>
      </c>
      <c r="J7" s="15">
        <f>CHIDIST(2*(D7*LN(D7/AVERAGE(D7,E7))+E7*LN(E7/AVERAGE(D7,E7))),1)</f>
        <v>1.8307668517130697E-5</v>
      </c>
    </row>
    <row r="8" spans="1:11" ht="16" x14ac:dyDescent="0.2">
      <c r="A8">
        <v>104658.2</v>
      </c>
      <c r="B8" t="s">
        <v>17</v>
      </c>
      <c r="C8" t="s">
        <v>18</v>
      </c>
      <c r="D8">
        <v>0.1</v>
      </c>
      <c r="E8">
        <v>12</v>
      </c>
      <c r="F8">
        <v>0</v>
      </c>
      <c r="G8">
        <v>3</v>
      </c>
      <c r="H8">
        <v>36</v>
      </c>
      <c r="I8">
        <v>16.82</v>
      </c>
      <c r="J8" s="15">
        <f>CHIDIST(2*(D8*LN(D8/AVERAGE(D8,E8))+E8*LN(E8/AVERAGE(D8,E8))),1)</f>
        <v>7.7602105312130917E-5</v>
      </c>
    </row>
    <row r="9" spans="1:11" ht="16" x14ac:dyDescent="0.2">
      <c r="A9">
        <v>109613.13</v>
      </c>
      <c r="B9" t="s">
        <v>19</v>
      </c>
      <c r="C9" t="s">
        <v>20</v>
      </c>
      <c r="D9">
        <v>448</v>
      </c>
      <c r="E9">
        <v>348</v>
      </c>
      <c r="F9">
        <v>95</v>
      </c>
      <c r="G9">
        <v>100</v>
      </c>
      <c r="H9">
        <v>224</v>
      </c>
      <c r="I9">
        <v>338.18</v>
      </c>
      <c r="J9" s="15">
        <f>CHIDIST(2*(D9*LN(D9/AVERAGE(D9,E9))+E9*LN(E9/AVERAGE(D9,E9))),1)</f>
        <v>3.8655874433514458E-4</v>
      </c>
    </row>
    <row r="10" spans="1:11" ht="16" x14ac:dyDescent="0.2">
      <c r="A10">
        <v>109613.1</v>
      </c>
      <c r="B10" t="s">
        <v>21</v>
      </c>
      <c r="C10" t="s">
        <v>22</v>
      </c>
      <c r="D10">
        <v>448</v>
      </c>
      <c r="E10">
        <v>349</v>
      </c>
      <c r="F10">
        <v>95</v>
      </c>
      <c r="G10">
        <v>101</v>
      </c>
      <c r="H10">
        <v>224</v>
      </c>
      <c r="I10">
        <v>338.3</v>
      </c>
      <c r="J10" s="15">
        <f>CHIDIST(2*(D10*LN(D10/AVERAGE(D10,E10))+E10*LN(E10/AVERAGE(D10,E10))),1)</f>
        <v>4.459308763207726E-4</v>
      </c>
    </row>
    <row r="11" spans="1:11" ht="16" x14ac:dyDescent="0.2">
      <c r="A11">
        <v>109613.11</v>
      </c>
      <c r="B11" t="s">
        <v>23</v>
      </c>
      <c r="C11" t="s">
        <v>24</v>
      </c>
      <c r="D11">
        <v>448</v>
      </c>
      <c r="E11">
        <v>349</v>
      </c>
      <c r="F11">
        <v>94</v>
      </c>
      <c r="G11">
        <v>101</v>
      </c>
      <c r="H11">
        <v>224</v>
      </c>
      <c r="I11">
        <v>338.4</v>
      </c>
      <c r="J11" s="15">
        <f>CHIDIST(2*(D11*LN(D11/AVERAGE(D11,E11))+E11*LN(E11/AVERAGE(D11,E11))),1)</f>
        <v>4.459308763207726E-4</v>
      </c>
    </row>
    <row r="12" spans="1:11" ht="16" x14ac:dyDescent="0.2">
      <c r="A12">
        <v>109613.17</v>
      </c>
      <c r="B12" t="s">
        <v>25</v>
      </c>
      <c r="C12" t="s">
        <v>26</v>
      </c>
      <c r="D12">
        <v>467</v>
      </c>
      <c r="E12">
        <v>367</v>
      </c>
      <c r="F12">
        <v>99</v>
      </c>
      <c r="G12">
        <v>107</v>
      </c>
      <c r="H12">
        <v>224</v>
      </c>
      <c r="I12">
        <v>351.9</v>
      </c>
      <c r="J12" s="15">
        <f>CHIDIST(2*(D12*LN(D12/AVERAGE(D12,E12))+E12*LN(E12/AVERAGE(D12,E12))),1)</f>
        <v>5.2652327010343798E-4</v>
      </c>
    </row>
    <row r="13" spans="1:11" ht="16" x14ac:dyDescent="0.2">
      <c r="A13">
        <v>109586.1</v>
      </c>
      <c r="B13" t="s">
        <v>27</v>
      </c>
      <c r="C13" t="s">
        <v>28</v>
      </c>
      <c r="D13">
        <v>9</v>
      </c>
      <c r="E13">
        <v>0.1</v>
      </c>
      <c r="F13">
        <v>4</v>
      </c>
      <c r="G13">
        <v>0</v>
      </c>
      <c r="H13">
        <v>35</v>
      </c>
      <c r="I13">
        <v>15.58</v>
      </c>
      <c r="J13" s="15">
        <f>CHIDIST(2*(D13*LN(D13/AVERAGE(D13,E13))+E13*LN(E13/AVERAGE(D13,E13))),1)</f>
        <v>6.9066187347183161E-4</v>
      </c>
    </row>
    <row r="14" spans="1:11" ht="16" x14ac:dyDescent="0.2">
      <c r="A14">
        <v>110211.1</v>
      </c>
      <c r="B14" t="s">
        <v>29</v>
      </c>
      <c r="C14" t="s">
        <v>30</v>
      </c>
      <c r="D14">
        <v>15</v>
      </c>
      <c r="E14">
        <v>2</v>
      </c>
      <c r="F14">
        <v>4</v>
      </c>
      <c r="G14">
        <v>1</v>
      </c>
      <c r="H14">
        <v>38</v>
      </c>
      <c r="I14">
        <v>25.13</v>
      </c>
      <c r="J14" s="15">
        <f>CHIDIST(2*(D14*LN(D14/AVERAGE(D14,E14))+E14*LN(E14/AVERAGE(D14,E14))),1)</f>
        <v>7.9543902036176902E-4</v>
      </c>
    </row>
    <row r="15" spans="1:11" ht="16" x14ac:dyDescent="0.2">
      <c r="A15">
        <v>109613.14</v>
      </c>
      <c r="B15" t="s">
        <v>31</v>
      </c>
      <c r="C15" t="s">
        <v>32</v>
      </c>
      <c r="D15">
        <v>448</v>
      </c>
      <c r="E15">
        <v>354</v>
      </c>
      <c r="F15">
        <v>95</v>
      </c>
      <c r="G15">
        <v>103</v>
      </c>
      <c r="H15">
        <v>224</v>
      </c>
      <c r="I15">
        <v>339.69</v>
      </c>
      <c r="J15" s="15">
        <f>CHIDIST(2*(D15*LN(D15/AVERAGE(D15,E15))+E15*LN(E15/AVERAGE(D15,E15))),1)</f>
        <v>8.9031267365026522E-4</v>
      </c>
    </row>
    <row r="16" spans="1:11" ht="16" x14ac:dyDescent="0.2">
      <c r="A16">
        <v>113541.1</v>
      </c>
      <c r="B16" t="s">
        <v>33</v>
      </c>
      <c r="C16" t="s">
        <v>34</v>
      </c>
      <c r="D16">
        <v>0.1</v>
      </c>
      <c r="E16">
        <v>8</v>
      </c>
      <c r="F16">
        <v>0</v>
      </c>
      <c r="G16">
        <v>4</v>
      </c>
      <c r="H16">
        <v>25</v>
      </c>
      <c r="I16">
        <v>15.73</v>
      </c>
      <c r="J16" s="15">
        <f>CHIDIST(2*(D16*LN(D16/AVERAGE(D16,E16))+E16*LN(E16/AVERAGE(D16,E16))),1)</f>
        <v>1.4419684603603677E-3</v>
      </c>
    </row>
    <row r="17" spans="1:10" ht="16" x14ac:dyDescent="0.2">
      <c r="A17">
        <v>100104.1</v>
      </c>
      <c r="B17" t="s">
        <v>35</v>
      </c>
      <c r="C17" t="s">
        <v>36</v>
      </c>
      <c r="D17">
        <v>13</v>
      </c>
      <c r="E17">
        <v>2</v>
      </c>
      <c r="F17">
        <v>9</v>
      </c>
      <c r="G17">
        <v>1</v>
      </c>
      <c r="H17">
        <v>85</v>
      </c>
      <c r="I17">
        <v>15.23</v>
      </c>
      <c r="J17" s="15">
        <f>CHIDIST(2*(D17*LN(D17/AVERAGE(D17,E17))+E17*LN(E17/AVERAGE(D17,E17))),1)</f>
        <v>2.678928431959438E-3</v>
      </c>
    </row>
    <row r="18" spans="1:10" ht="16" x14ac:dyDescent="0.2">
      <c r="A18">
        <v>103156.1</v>
      </c>
      <c r="B18" t="s">
        <v>37</v>
      </c>
      <c r="C18" t="s">
        <v>38</v>
      </c>
      <c r="D18">
        <v>13</v>
      </c>
      <c r="E18">
        <v>2</v>
      </c>
      <c r="F18">
        <v>7</v>
      </c>
      <c r="G18">
        <v>1</v>
      </c>
      <c r="H18">
        <v>119</v>
      </c>
      <c r="I18">
        <v>8.81</v>
      </c>
      <c r="J18" s="15">
        <f>CHIDIST(2*(D18*LN(D18/AVERAGE(D18,E18))+E18*LN(E18/AVERAGE(D18,E18))),1)</f>
        <v>2.678928431959438E-3</v>
      </c>
    </row>
    <row r="19" spans="1:10" ht="16" x14ac:dyDescent="0.2">
      <c r="A19">
        <v>108027.1</v>
      </c>
      <c r="B19" t="s">
        <v>39</v>
      </c>
      <c r="C19" t="s">
        <v>40</v>
      </c>
      <c r="D19">
        <v>0.1</v>
      </c>
      <c r="E19">
        <v>7</v>
      </c>
      <c r="F19">
        <v>0</v>
      </c>
      <c r="G19">
        <v>5</v>
      </c>
      <c r="H19">
        <v>191</v>
      </c>
      <c r="I19">
        <v>4.45</v>
      </c>
      <c r="J19" s="15">
        <f>CHIDIST(2*(D19*LN(D19/AVERAGE(D19,E19))+E19*LN(E19/AVERAGE(D19,E19))),1)</f>
        <v>3.0262584265778165E-3</v>
      </c>
    </row>
    <row r="20" spans="1:10" ht="16" x14ac:dyDescent="0.2">
      <c r="A20">
        <v>100023.1</v>
      </c>
      <c r="B20" t="s">
        <v>41</v>
      </c>
      <c r="C20" t="s">
        <v>42</v>
      </c>
      <c r="D20">
        <v>6</v>
      </c>
      <c r="E20">
        <v>0.1</v>
      </c>
      <c r="F20">
        <v>5</v>
      </c>
      <c r="G20">
        <v>0</v>
      </c>
      <c r="H20">
        <v>287</v>
      </c>
      <c r="I20">
        <v>1.74</v>
      </c>
      <c r="J20" s="15">
        <f>CHIDIST(2*(D20*LN(D20/AVERAGE(D20,E20))+E20*LN(E20/AVERAGE(D20,E20))),1)</f>
        <v>6.3936475565939278E-3</v>
      </c>
    </row>
    <row r="21" spans="1:10" ht="16" x14ac:dyDescent="0.2">
      <c r="A21">
        <v>110623.1</v>
      </c>
      <c r="B21" t="s">
        <v>43</v>
      </c>
      <c r="C21" t="s">
        <v>44</v>
      </c>
      <c r="D21">
        <v>6</v>
      </c>
      <c r="E21">
        <v>0.1</v>
      </c>
      <c r="F21">
        <v>3</v>
      </c>
      <c r="G21">
        <v>0</v>
      </c>
      <c r="H21">
        <v>22</v>
      </c>
      <c r="I21">
        <v>30.02</v>
      </c>
      <c r="J21" s="15">
        <f>CHIDIST(2*(D21*LN(D21/AVERAGE(D21,E21))+E21*LN(E21/AVERAGE(D21,E21))),1)</f>
        <v>6.3936475565939278E-3</v>
      </c>
    </row>
    <row r="22" spans="1:10" ht="16" x14ac:dyDescent="0.2">
      <c r="A22">
        <v>110698.1</v>
      </c>
      <c r="B22" t="s">
        <v>45</v>
      </c>
      <c r="C22" t="s">
        <v>46</v>
      </c>
      <c r="D22">
        <v>6</v>
      </c>
      <c r="E22">
        <v>0.1</v>
      </c>
      <c r="F22">
        <v>4</v>
      </c>
      <c r="G22">
        <v>0</v>
      </c>
      <c r="H22">
        <v>29</v>
      </c>
      <c r="I22">
        <v>27.48</v>
      </c>
      <c r="J22" s="15">
        <f>CHIDIST(2*(D22*LN(D22/AVERAGE(D22,E22))+E22*LN(E22/AVERAGE(D22,E22))),1)</f>
        <v>6.3936475565939278E-3</v>
      </c>
    </row>
    <row r="23" spans="1:10" ht="16" x14ac:dyDescent="0.2">
      <c r="A23">
        <v>109139.1</v>
      </c>
      <c r="B23" t="s">
        <v>47</v>
      </c>
      <c r="C23" t="s">
        <v>48</v>
      </c>
      <c r="D23">
        <v>14</v>
      </c>
      <c r="E23">
        <v>32</v>
      </c>
      <c r="F23">
        <v>9</v>
      </c>
      <c r="G23">
        <v>16</v>
      </c>
      <c r="H23">
        <v>71</v>
      </c>
      <c r="I23">
        <v>62.6</v>
      </c>
      <c r="J23" s="15">
        <f>CHIDIST(2*(D23*LN(D23/AVERAGE(D23,E23))+E23*LN(E23/AVERAGE(D23,E23))),1)</f>
        <v>7.1486446894567426E-3</v>
      </c>
    </row>
    <row r="24" spans="1:10" ht="16" x14ac:dyDescent="0.2">
      <c r="A24">
        <v>111740.1</v>
      </c>
      <c r="B24" t="s">
        <v>49</v>
      </c>
      <c r="C24" t="s">
        <v>50</v>
      </c>
      <c r="D24">
        <v>11</v>
      </c>
      <c r="E24">
        <v>2</v>
      </c>
      <c r="F24">
        <v>3</v>
      </c>
      <c r="G24">
        <v>2</v>
      </c>
      <c r="H24">
        <v>50</v>
      </c>
      <c r="I24">
        <v>28.07</v>
      </c>
      <c r="J24" s="15">
        <f>CHIDIST(2*(D24*LN(D24/AVERAGE(D24,E24))+E24*LN(E24/AVERAGE(D24,E24))),1)</f>
        <v>8.8174764732085447E-3</v>
      </c>
    </row>
    <row r="25" spans="1:10" ht="16" x14ac:dyDescent="0.2">
      <c r="A25">
        <v>105891.1</v>
      </c>
      <c r="B25" t="s">
        <v>51</v>
      </c>
      <c r="C25" t="s">
        <v>52</v>
      </c>
      <c r="D25">
        <v>0.1</v>
      </c>
      <c r="E25">
        <v>5</v>
      </c>
      <c r="F25">
        <v>0</v>
      </c>
      <c r="G25">
        <v>4</v>
      </c>
      <c r="H25">
        <v>267</v>
      </c>
      <c r="I25">
        <v>0.94</v>
      </c>
      <c r="J25" s="15">
        <f>CHIDIST(2*(D25*LN(D25/AVERAGE(D25,E25))+E25*LN(E25/AVERAGE(D25,E25))),1)</f>
        <v>1.3627960121946945E-2</v>
      </c>
    </row>
    <row r="26" spans="1:10" ht="16" x14ac:dyDescent="0.2">
      <c r="A26">
        <v>108444.1</v>
      </c>
      <c r="B26" t="s">
        <v>53</v>
      </c>
      <c r="C26" t="s">
        <v>54</v>
      </c>
      <c r="D26">
        <v>0.1</v>
      </c>
      <c r="E26">
        <v>5</v>
      </c>
      <c r="F26">
        <v>0</v>
      </c>
      <c r="G26">
        <v>3</v>
      </c>
      <c r="H26">
        <v>37</v>
      </c>
      <c r="I26">
        <v>6.76</v>
      </c>
      <c r="J26" s="15">
        <f>CHIDIST(2*(D26*LN(D26/AVERAGE(D26,E26))+E26*LN(E26/AVERAGE(D26,E26))),1)</f>
        <v>1.3627960121946945E-2</v>
      </c>
    </row>
    <row r="27" spans="1:10" ht="16" x14ac:dyDescent="0.2">
      <c r="A27">
        <v>100135.1</v>
      </c>
      <c r="B27" t="s">
        <v>55</v>
      </c>
      <c r="C27" t="s">
        <v>56</v>
      </c>
      <c r="D27">
        <v>5</v>
      </c>
      <c r="E27">
        <v>0.1</v>
      </c>
      <c r="F27">
        <v>4</v>
      </c>
      <c r="G27">
        <v>0</v>
      </c>
      <c r="H27">
        <v>107</v>
      </c>
      <c r="I27">
        <v>2.34</v>
      </c>
      <c r="J27" s="15">
        <f>CHIDIST(2*(D27*LN(D27/AVERAGE(D27,E27))+E27*LN(E27/AVERAGE(D27,E27))),1)</f>
        <v>1.3627960121946945E-2</v>
      </c>
    </row>
    <row r="28" spans="1:10" ht="16" x14ac:dyDescent="0.2">
      <c r="A28">
        <v>105274.1</v>
      </c>
      <c r="B28" t="s">
        <v>57</v>
      </c>
      <c r="C28" t="s">
        <v>58</v>
      </c>
      <c r="D28">
        <v>5</v>
      </c>
      <c r="E28">
        <v>0.1</v>
      </c>
      <c r="F28">
        <v>4</v>
      </c>
      <c r="G28">
        <v>0</v>
      </c>
      <c r="H28">
        <v>278</v>
      </c>
      <c r="I28">
        <v>2.52</v>
      </c>
      <c r="J28" s="15">
        <f>CHIDIST(2*(D28*LN(D28/AVERAGE(D28,E28))+E28*LN(E28/AVERAGE(D28,E28))),1)</f>
        <v>1.3627960121946945E-2</v>
      </c>
    </row>
    <row r="29" spans="1:10" ht="16" x14ac:dyDescent="0.2">
      <c r="A29">
        <v>108897.1</v>
      </c>
      <c r="B29" t="s">
        <v>59</v>
      </c>
      <c r="C29" t="s">
        <v>60</v>
      </c>
      <c r="D29">
        <v>5</v>
      </c>
      <c r="E29">
        <v>0.1</v>
      </c>
      <c r="F29">
        <v>4</v>
      </c>
      <c r="G29">
        <v>0</v>
      </c>
      <c r="H29">
        <v>80</v>
      </c>
      <c r="I29">
        <v>6.84</v>
      </c>
      <c r="J29" s="15">
        <f>CHIDIST(2*(D29*LN(D29/AVERAGE(D29,E29))+E29*LN(E29/AVERAGE(D29,E29))),1)</f>
        <v>1.3627960121946945E-2</v>
      </c>
    </row>
    <row r="30" spans="1:10" ht="16" x14ac:dyDescent="0.2">
      <c r="A30">
        <v>109328.1</v>
      </c>
      <c r="B30" t="s">
        <v>61</v>
      </c>
      <c r="C30" t="s">
        <v>62</v>
      </c>
      <c r="D30">
        <v>5</v>
      </c>
      <c r="E30">
        <v>0.1</v>
      </c>
      <c r="F30">
        <v>4</v>
      </c>
      <c r="G30">
        <v>0</v>
      </c>
      <c r="H30">
        <v>22</v>
      </c>
      <c r="I30">
        <v>18.41</v>
      </c>
      <c r="J30" s="15">
        <f>CHIDIST(2*(D30*LN(D30/AVERAGE(D30,E30))+E30*LN(E30/AVERAGE(D30,E30))),1)</f>
        <v>1.3627960121946945E-2</v>
      </c>
    </row>
    <row r="31" spans="1:10" ht="16" x14ac:dyDescent="0.2">
      <c r="A31">
        <v>109638.1</v>
      </c>
      <c r="B31" t="s">
        <v>63</v>
      </c>
      <c r="C31" t="s">
        <v>64</v>
      </c>
      <c r="D31">
        <v>5</v>
      </c>
      <c r="E31">
        <v>0.1</v>
      </c>
      <c r="F31">
        <v>3</v>
      </c>
      <c r="G31">
        <v>0</v>
      </c>
      <c r="H31">
        <v>53</v>
      </c>
      <c r="I31">
        <v>7.48</v>
      </c>
      <c r="J31" s="15">
        <f>CHIDIST(2*(D31*LN(D31/AVERAGE(D31,E31))+E31*LN(E31/AVERAGE(D31,E31))),1)</f>
        <v>1.3627960121946945E-2</v>
      </c>
    </row>
    <row r="32" spans="1:10" ht="16" x14ac:dyDescent="0.2">
      <c r="A32">
        <v>110150.3</v>
      </c>
      <c r="B32" t="s">
        <v>65</v>
      </c>
      <c r="C32" t="s">
        <v>66</v>
      </c>
      <c r="D32">
        <v>5</v>
      </c>
      <c r="E32">
        <v>0.1</v>
      </c>
      <c r="F32">
        <v>4</v>
      </c>
      <c r="G32">
        <v>0</v>
      </c>
      <c r="H32">
        <v>133</v>
      </c>
      <c r="I32">
        <v>1.88</v>
      </c>
      <c r="J32" s="15">
        <f>CHIDIST(2*(D32*LN(D32/AVERAGE(D32,E32))+E32*LN(E32/AVERAGE(D32,E32))),1)</f>
        <v>1.3627960121946945E-2</v>
      </c>
    </row>
    <row r="33" spans="1:10" ht="16" x14ac:dyDescent="0.2">
      <c r="A33">
        <v>110679.1</v>
      </c>
      <c r="B33" t="s">
        <v>67</v>
      </c>
      <c r="C33" t="s">
        <v>68</v>
      </c>
      <c r="D33">
        <v>5</v>
      </c>
      <c r="E33">
        <v>0.1</v>
      </c>
      <c r="F33">
        <v>2</v>
      </c>
      <c r="G33">
        <v>0</v>
      </c>
      <c r="H33">
        <v>18</v>
      </c>
      <c r="I33">
        <v>48.29</v>
      </c>
      <c r="J33" s="15">
        <f>CHIDIST(2*(D33*LN(D33/AVERAGE(D33,E33))+E33*LN(E33/AVERAGE(D33,E33))),1)</f>
        <v>1.3627960121946945E-2</v>
      </c>
    </row>
    <row r="34" spans="1:10" ht="16" x14ac:dyDescent="0.2">
      <c r="A34">
        <v>110702.1</v>
      </c>
      <c r="B34" t="s">
        <v>69</v>
      </c>
      <c r="C34" t="s">
        <v>70</v>
      </c>
      <c r="D34">
        <v>5</v>
      </c>
      <c r="E34">
        <v>0.1</v>
      </c>
      <c r="F34">
        <v>4</v>
      </c>
      <c r="G34">
        <v>0</v>
      </c>
      <c r="H34">
        <v>22</v>
      </c>
      <c r="I34">
        <v>20.309999999999999</v>
      </c>
      <c r="J34" s="15">
        <f>CHIDIST(2*(D34*LN(D34/AVERAGE(D34,E34))+E34*LN(E34/AVERAGE(D34,E34))),1)</f>
        <v>1.3627960121946945E-2</v>
      </c>
    </row>
    <row r="35" spans="1:10" ht="16" x14ac:dyDescent="0.2">
      <c r="A35">
        <v>111850.1</v>
      </c>
      <c r="B35" t="s">
        <v>71</v>
      </c>
      <c r="C35" t="s">
        <v>72</v>
      </c>
      <c r="D35">
        <v>5</v>
      </c>
      <c r="E35">
        <v>0.1</v>
      </c>
      <c r="F35">
        <v>4</v>
      </c>
      <c r="G35">
        <v>0</v>
      </c>
      <c r="H35">
        <v>266</v>
      </c>
      <c r="I35">
        <v>1.32</v>
      </c>
      <c r="J35" s="15">
        <f>CHIDIST(2*(D35*LN(D35/AVERAGE(D35,E35))+E35*LN(E35/AVERAGE(D35,E35))),1)</f>
        <v>1.3627960121946945E-2</v>
      </c>
    </row>
    <row r="36" spans="1:10" ht="16" x14ac:dyDescent="0.2">
      <c r="A36">
        <v>113583.1</v>
      </c>
      <c r="B36" t="s">
        <v>73</v>
      </c>
      <c r="C36" t="s">
        <v>74</v>
      </c>
      <c r="D36">
        <v>5</v>
      </c>
      <c r="E36">
        <v>0.1</v>
      </c>
      <c r="F36">
        <v>3</v>
      </c>
      <c r="G36">
        <v>0</v>
      </c>
      <c r="H36">
        <v>2064</v>
      </c>
      <c r="I36">
        <v>0.12</v>
      </c>
      <c r="J36" s="15">
        <f>CHIDIST(2*(D36*LN(D36/AVERAGE(D36,E36))+E36*LN(E36/AVERAGE(D36,E36))),1)</f>
        <v>1.3627960121946945E-2</v>
      </c>
    </row>
    <row r="37" spans="1:10" ht="16" x14ac:dyDescent="0.2">
      <c r="A37">
        <v>100231.1</v>
      </c>
      <c r="B37" t="s">
        <v>75</v>
      </c>
      <c r="C37" t="s">
        <v>76</v>
      </c>
      <c r="D37">
        <v>16</v>
      </c>
      <c r="E37">
        <v>5</v>
      </c>
      <c r="F37">
        <v>8</v>
      </c>
      <c r="G37">
        <v>3</v>
      </c>
      <c r="H37">
        <v>40</v>
      </c>
      <c r="I37">
        <v>41.41</v>
      </c>
      <c r="J37" s="15">
        <f>CHIDIST(2*(D37*LN(D37/AVERAGE(D37,E37))+E37*LN(E37/AVERAGE(D37,E37))),1)</f>
        <v>1.3832017385590947E-2</v>
      </c>
    </row>
    <row r="38" spans="1:10" ht="16" x14ac:dyDescent="0.2">
      <c r="A38">
        <v>110538.1</v>
      </c>
      <c r="B38" t="s">
        <v>77</v>
      </c>
      <c r="C38" t="s">
        <v>78</v>
      </c>
      <c r="D38">
        <v>83</v>
      </c>
      <c r="E38">
        <v>55</v>
      </c>
      <c r="F38">
        <v>47</v>
      </c>
      <c r="G38">
        <v>36</v>
      </c>
      <c r="H38">
        <v>372</v>
      </c>
      <c r="I38">
        <v>27.65</v>
      </c>
      <c r="J38" s="15">
        <f>CHIDIST(2*(D38*LN(D38/AVERAGE(D38,E38))+E38*LN(E38/AVERAGE(D38,E38))),1)</f>
        <v>1.6765128193438783E-2</v>
      </c>
    </row>
    <row r="39" spans="1:10" ht="16" x14ac:dyDescent="0.2">
      <c r="A39">
        <v>111732.1</v>
      </c>
      <c r="B39" t="s">
        <v>79</v>
      </c>
      <c r="C39" t="s">
        <v>80</v>
      </c>
      <c r="D39">
        <v>24</v>
      </c>
      <c r="E39">
        <v>11</v>
      </c>
      <c r="F39">
        <v>17</v>
      </c>
      <c r="G39">
        <v>10</v>
      </c>
      <c r="H39">
        <v>278</v>
      </c>
      <c r="I39">
        <v>9.17</v>
      </c>
      <c r="J39" s="15">
        <f>CHIDIST(2*(D39*LN(D39/AVERAGE(D39,E39))+E39*LN(E39/AVERAGE(D39,E39))),1)</f>
        <v>2.6147806033345336E-2</v>
      </c>
    </row>
    <row r="40" spans="1:10" ht="16" x14ac:dyDescent="0.2">
      <c r="A40">
        <v>111317.11</v>
      </c>
      <c r="B40" t="s">
        <v>81</v>
      </c>
      <c r="C40" t="s">
        <v>82</v>
      </c>
      <c r="D40">
        <v>9</v>
      </c>
      <c r="E40">
        <v>2</v>
      </c>
      <c r="F40">
        <v>6</v>
      </c>
      <c r="G40">
        <v>2</v>
      </c>
      <c r="H40">
        <v>33</v>
      </c>
      <c r="I40">
        <v>30.54</v>
      </c>
      <c r="J40" s="15">
        <f>CHIDIST(2*(D40*LN(D40/AVERAGE(D40,E40))+E40*LN(E40/AVERAGE(D40,E40))),1)</f>
        <v>2.8161178125204266E-2</v>
      </c>
    </row>
    <row r="41" spans="1:10" ht="16" x14ac:dyDescent="0.2">
      <c r="A41">
        <v>100035.1</v>
      </c>
      <c r="B41" t="s">
        <v>83</v>
      </c>
      <c r="C41" t="s">
        <v>84</v>
      </c>
      <c r="D41">
        <v>0.1</v>
      </c>
      <c r="E41">
        <v>4</v>
      </c>
      <c r="F41">
        <v>0</v>
      </c>
      <c r="G41">
        <v>3</v>
      </c>
      <c r="H41">
        <v>92</v>
      </c>
      <c r="I41">
        <v>2.16</v>
      </c>
      <c r="J41" s="15">
        <f>CHIDIST(2*(D41*LN(D41/AVERAGE(D41,E41))+E41*LN(E41/AVERAGE(D41,E41))),1)</f>
        <v>2.9408300299379877E-2</v>
      </c>
    </row>
    <row r="42" spans="1:10" ht="16" x14ac:dyDescent="0.2">
      <c r="A42">
        <v>104658.1</v>
      </c>
      <c r="B42" t="s">
        <v>85</v>
      </c>
      <c r="C42" t="s">
        <v>86</v>
      </c>
      <c r="D42">
        <v>0.1</v>
      </c>
      <c r="E42">
        <v>4</v>
      </c>
      <c r="F42">
        <v>0</v>
      </c>
      <c r="G42">
        <v>1</v>
      </c>
      <c r="H42">
        <v>38</v>
      </c>
      <c r="I42">
        <v>5.26</v>
      </c>
      <c r="J42" s="15">
        <f>CHIDIST(2*(D42*LN(D42/AVERAGE(D42,E42))+E42*LN(E42/AVERAGE(D42,E42))),1)</f>
        <v>2.9408300299379877E-2</v>
      </c>
    </row>
    <row r="43" spans="1:10" ht="16" x14ac:dyDescent="0.2">
      <c r="A43">
        <v>110758.1</v>
      </c>
      <c r="B43" t="s">
        <v>87</v>
      </c>
      <c r="C43" t="s">
        <v>88</v>
      </c>
      <c r="D43">
        <v>0.1</v>
      </c>
      <c r="E43">
        <v>4</v>
      </c>
      <c r="F43">
        <v>0</v>
      </c>
      <c r="G43">
        <v>3</v>
      </c>
      <c r="H43">
        <v>581</v>
      </c>
      <c r="I43">
        <v>0.78</v>
      </c>
      <c r="J43" s="15">
        <f>CHIDIST(2*(D43*LN(D43/AVERAGE(D43,E43))+E43*LN(E43/AVERAGE(D43,E43))),1)</f>
        <v>2.9408300299379877E-2</v>
      </c>
    </row>
    <row r="44" spans="1:10" ht="16" x14ac:dyDescent="0.2">
      <c r="A44">
        <v>100073.1</v>
      </c>
      <c r="B44" t="s">
        <v>89</v>
      </c>
      <c r="C44" t="s">
        <v>90</v>
      </c>
      <c r="D44">
        <v>4</v>
      </c>
      <c r="E44">
        <v>0.1</v>
      </c>
      <c r="F44">
        <v>3</v>
      </c>
      <c r="G44">
        <v>0</v>
      </c>
      <c r="H44">
        <v>189</v>
      </c>
      <c r="I44">
        <v>1.06</v>
      </c>
      <c r="J44" s="15">
        <f>CHIDIST(2*(D44*LN(D44/AVERAGE(D44,E44))+E44*LN(E44/AVERAGE(D44,E44))),1)</f>
        <v>2.9408300299379877E-2</v>
      </c>
    </row>
    <row r="45" spans="1:10" ht="16" x14ac:dyDescent="0.2">
      <c r="A45">
        <v>107615.1</v>
      </c>
      <c r="B45" t="s">
        <v>91</v>
      </c>
      <c r="C45" t="s">
        <v>92</v>
      </c>
      <c r="D45">
        <v>4</v>
      </c>
      <c r="E45">
        <v>0.1</v>
      </c>
      <c r="F45">
        <v>4</v>
      </c>
      <c r="G45">
        <v>0</v>
      </c>
      <c r="H45">
        <v>106</v>
      </c>
      <c r="I45">
        <v>2.83</v>
      </c>
      <c r="J45" s="15">
        <f>CHIDIST(2*(D45*LN(D45/AVERAGE(D45,E45))+E45*LN(E45/AVERAGE(D45,E45))),1)</f>
        <v>2.9408300299379877E-2</v>
      </c>
    </row>
    <row r="46" spans="1:10" ht="16" x14ac:dyDescent="0.2">
      <c r="A46">
        <v>108617.1</v>
      </c>
      <c r="B46" t="s">
        <v>93</v>
      </c>
      <c r="C46" t="s">
        <v>94</v>
      </c>
      <c r="D46">
        <v>4</v>
      </c>
      <c r="E46">
        <v>0.1</v>
      </c>
      <c r="F46">
        <v>4</v>
      </c>
      <c r="G46">
        <v>0</v>
      </c>
      <c r="H46">
        <v>49</v>
      </c>
      <c r="I46">
        <v>9.1999999999999993</v>
      </c>
      <c r="J46" s="15">
        <f>CHIDIST(2*(D46*LN(D46/AVERAGE(D46,E46))+E46*LN(E46/AVERAGE(D46,E46))),1)</f>
        <v>2.9408300299379877E-2</v>
      </c>
    </row>
    <row r="47" spans="1:10" ht="16" x14ac:dyDescent="0.2">
      <c r="A47">
        <v>109003.1</v>
      </c>
      <c r="B47" t="s">
        <v>95</v>
      </c>
      <c r="C47" t="s">
        <v>96</v>
      </c>
      <c r="D47">
        <v>4</v>
      </c>
      <c r="E47">
        <v>0.1</v>
      </c>
      <c r="F47">
        <v>3</v>
      </c>
      <c r="G47">
        <v>0</v>
      </c>
      <c r="H47">
        <v>28</v>
      </c>
      <c r="I47">
        <v>12.68</v>
      </c>
      <c r="J47" s="15">
        <f>CHIDIST(2*(D47*LN(D47/AVERAGE(D47,E47))+E47*LN(E47/AVERAGE(D47,E47))),1)</f>
        <v>2.9408300299379877E-2</v>
      </c>
    </row>
    <row r="48" spans="1:10" ht="16" x14ac:dyDescent="0.2">
      <c r="A48">
        <v>110064.1</v>
      </c>
      <c r="B48" t="s">
        <v>97</v>
      </c>
      <c r="C48" t="s">
        <v>98</v>
      </c>
      <c r="D48">
        <v>4</v>
      </c>
      <c r="E48">
        <v>0.1</v>
      </c>
      <c r="F48">
        <v>1</v>
      </c>
      <c r="G48">
        <v>0</v>
      </c>
      <c r="H48">
        <v>22</v>
      </c>
      <c r="I48">
        <v>35.700000000000003</v>
      </c>
      <c r="J48" s="15">
        <f>CHIDIST(2*(D48*LN(D48/AVERAGE(D48,E48))+E48*LN(E48/AVERAGE(D48,E48))),1)</f>
        <v>2.9408300299379877E-2</v>
      </c>
    </row>
    <row r="49" spans="1:10" ht="16" x14ac:dyDescent="0.2">
      <c r="A49">
        <v>110150.1</v>
      </c>
      <c r="B49" t="s">
        <v>99</v>
      </c>
      <c r="C49" t="s">
        <v>100</v>
      </c>
      <c r="D49">
        <v>4</v>
      </c>
      <c r="E49">
        <v>0.1</v>
      </c>
      <c r="F49">
        <v>3</v>
      </c>
      <c r="G49">
        <v>0</v>
      </c>
      <c r="H49">
        <v>139</v>
      </c>
      <c r="I49">
        <v>1.44</v>
      </c>
      <c r="J49" s="15">
        <f>CHIDIST(2*(D49*LN(D49/AVERAGE(D49,E49))+E49*LN(E49/AVERAGE(D49,E49))),1)</f>
        <v>2.9408300299379877E-2</v>
      </c>
    </row>
    <row r="50" spans="1:10" ht="16" x14ac:dyDescent="0.2">
      <c r="A50">
        <v>110686.1</v>
      </c>
      <c r="B50" t="s">
        <v>101</v>
      </c>
      <c r="C50" t="s">
        <v>102</v>
      </c>
      <c r="D50">
        <v>4</v>
      </c>
      <c r="E50">
        <v>0.1</v>
      </c>
      <c r="F50">
        <v>1</v>
      </c>
      <c r="G50">
        <v>0</v>
      </c>
      <c r="H50">
        <v>15</v>
      </c>
      <c r="I50">
        <v>23.27</v>
      </c>
      <c r="J50" s="15">
        <f>CHIDIST(2*(D50*LN(D50/AVERAGE(D50,E50))+E50*LN(E50/AVERAGE(D50,E50))),1)</f>
        <v>2.9408300299379877E-2</v>
      </c>
    </row>
    <row r="51" spans="1:10" ht="16" x14ac:dyDescent="0.2">
      <c r="A51">
        <v>111660.1</v>
      </c>
      <c r="B51" t="s">
        <v>103</v>
      </c>
      <c r="C51" t="s">
        <v>104</v>
      </c>
      <c r="D51">
        <v>4</v>
      </c>
      <c r="E51">
        <v>0.1</v>
      </c>
      <c r="F51">
        <v>4</v>
      </c>
      <c r="G51">
        <v>0</v>
      </c>
      <c r="H51">
        <v>46</v>
      </c>
      <c r="I51">
        <v>10.85</v>
      </c>
      <c r="J51" s="15">
        <f>CHIDIST(2*(D51*LN(D51/AVERAGE(D51,E51))+E51*LN(E51/AVERAGE(D51,E51))),1)</f>
        <v>2.9408300299379877E-2</v>
      </c>
    </row>
    <row r="52" spans="1:10" ht="16" x14ac:dyDescent="0.2">
      <c r="A52">
        <v>110339.2</v>
      </c>
      <c r="B52" t="s">
        <v>105</v>
      </c>
      <c r="C52" t="s">
        <v>106</v>
      </c>
      <c r="D52">
        <v>16</v>
      </c>
      <c r="E52">
        <v>6</v>
      </c>
      <c r="F52">
        <v>11</v>
      </c>
      <c r="G52">
        <v>5</v>
      </c>
      <c r="H52">
        <v>74</v>
      </c>
      <c r="I52">
        <v>35.020000000000003</v>
      </c>
      <c r="J52" s="15">
        <f>CHIDIST(2*(D52*LN(D52/AVERAGE(D52,E52))+E52*LN(E52/AVERAGE(D52,E52))),1)</f>
        <v>2.9873435921592559E-2</v>
      </c>
    </row>
    <row r="53" spans="1:10" ht="16" x14ac:dyDescent="0.2">
      <c r="A53">
        <v>111291.1</v>
      </c>
      <c r="B53" t="s">
        <v>107</v>
      </c>
      <c r="C53" t="s">
        <v>108</v>
      </c>
      <c r="D53">
        <v>12</v>
      </c>
      <c r="E53">
        <v>4</v>
      </c>
      <c r="F53">
        <v>5</v>
      </c>
      <c r="G53">
        <v>3</v>
      </c>
      <c r="H53">
        <v>51</v>
      </c>
      <c r="I53">
        <v>26.67</v>
      </c>
      <c r="J53" s="15">
        <f>CHIDIST(2*(D53*LN(D53/AVERAGE(D53,E53))+E53*LN(E53/AVERAGE(D53,E53))),1)</f>
        <v>4.0759516914212368E-2</v>
      </c>
    </row>
    <row r="54" spans="1:10" ht="16" x14ac:dyDescent="0.2">
      <c r="A54">
        <v>108186.1</v>
      </c>
      <c r="B54" t="s">
        <v>109</v>
      </c>
      <c r="C54" t="s">
        <v>110</v>
      </c>
      <c r="D54">
        <v>12</v>
      </c>
      <c r="E54">
        <v>24</v>
      </c>
      <c r="F54">
        <v>4</v>
      </c>
      <c r="G54">
        <v>9</v>
      </c>
      <c r="H54">
        <v>51</v>
      </c>
      <c r="I54">
        <v>53.43</v>
      </c>
      <c r="J54" s="15">
        <f>CHIDIST(2*(D54*LN(D54/AVERAGE(D54,E54))+E54*LN(E54/AVERAGE(D54,E54))),1)</f>
        <v>4.3455934904170372E-2</v>
      </c>
    </row>
    <row r="55" spans="1:10" ht="16" x14ac:dyDescent="0.2">
      <c r="A55">
        <v>107542.1</v>
      </c>
      <c r="B55" t="s">
        <v>111</v>
      </c>
      <c r="C55" t="s">
        <v>112</v>
      </c>
      <c r="D55">
        <v>24</v>
      </c>
      <c r="E55">
        <v>12</v>
      </c>
      <c r="F55">
        <v>8</v>
      </c>
      <c r="G55">
        <v>6</v>
      </c>
      <c r="H55">
        <v>41</v>
      </c>
      <c r="I55">
        <v>155.44999999999999</v>
      </c>
      <c r="J55" s="15">
        <f>CHIDIST(2*(D55*LN(D55/AVERAGE(D55,E55))+E55*LN(E55/AVERAGE(D55,E55))),1)</f>
        <v>4.3455934904170372E-2</v>
      </c>
    </row>
    <row r="56" spans="1:10" ht="16" x14ac:dyDescent="0.2">
      <c r="A56">
        <v>111925.1</v>
      </c>
      <c r="B56" t="s">
        <v>113</v>
      </c>
      <c r="C56" t="s">
        <v>114</v>
      </c>
      <c r="D56">
        <v>139</v>
      </c>
      <c r="E56">
        <v>174</v>
      </c>
      <c r="F56">
        <v>73</v>
      </c>
      <c r="G56">
        <v>91</v>
      </c>
      <c r="H56">
        <v>999</v>
      </c>
      <c r="I56">
        <v>22.11</v>
      </c>
      <c r="J56" s="15">
        <f>CHIDIST(2*(D56*LN(D56/AVERAGE(D56,E56))+E56*LN(E56/AVERAGE(D56,E56))),1)</f>
        <v>4.7659985327965108E-2</v>
      </c>
    </row>
    <row r="57" spans="1:10" ht="16" x14ac:dyDescent="0.2">
      <c r="A57">
        <v>100059.1</v>
      </c>
      <c r="B57" t="s">
        <v>115</v>
      </c>
      <c r="C57" t="s">
        <v>116</v>
      </c>
      <c r="D57">
        <v>0.1</v>
      </c>
      <c r="E57">
        <v>3</v>
      </c>
      <c r="F57">
        <v>0</v>
      </c>
      <c r="G57">
        <v>3</v>
      </c>
      <c r="H57">
        <v>27</v>
      </c>
      <c r="I57">
        <v>21.94</v>
      </c>
      <c r="J57" s="15">
        <f>CHIDIST(2*(D57*LN(D57/AVERAGE(D57,E57))+E57*LN(E57/AVERAGE(D57,E57))),1)</f>
        <v>6.4646504005004574E-2</v>
      </c>
    </row>
    <row r="58" spans="1:10" ht="16" x14ac:dyDescent="0.2">
      <c r="A58">
        <v>100114.1</v>
      </c>
      <c r="B58" t="s">
        <v>117</v>
      </c>
      <c r="C58" t="s">
        <v>118</v>
      </c>
      <c r="D58">
        <v>0.1</v>
      </c>
      <c r="E58">
        <v>3</v>
      </c>
      <c r="F58">
        <v>0</v>
      </c>
      <c r="G58">
        <v>3</v>
      </c>
      <c r="H58">
        <v>102</v>
      </c>
      <c r="I58">
        <v>1.47</v>
      </c>
      <c r="J58" s="15">
        <f>CHIDIST(2*(D58*LN(D58/AVERAGE(D58,E58))+E58*LN(E58/AVERAGE(D58,E58))),1)</f>
        <v>6.4646504005004574E-2</v>
      </c>
    </row>
    <row r="59" spans="1:10" ht="16" x14ac:dyDescent="0.2">
      <c r="A59">
        <v>103873.1</v>
      </c>
      <c r="B59" t="s">
        <v>119</v>
      </c>
      <c r="C59" t="s">
        <v>120</v>
      </c>
      <c r="D59">
        <v>0.1</v>
      </c>
      <c r="E59">
        <v>3</v>
      </c>
      <c r="F59">
        <v>0</v>
      </c>
      <c r="G59">
        <v>1</v>
      </c>
      <c r="H59">
        <v>140</v>
      </c>
      <c r="I59">
        <v>1.07</v>
      </c>
      <c r="J59" s="15">
        <f>CHIDIST(2*(D59*LN(D59/AVERAGE(D59,E59))+E59*LN(E59/AVERAGE(D59,E59))),1)</f>
        <v>6.4646504005004574E-2</v>
      </c>
    </row>
    <row r="60" spans="1:10" ht="16" x14ac:dyDescent="0.2">
      <c r="A60">
        <v>111458.1</v>
      </c>
      <c r="B60" t="s">
        <v>121</v>
      </c>
      <c r="C60" t="s">
        <v>122</v>
      </c>
      <c r="D60">
        <v>0.1</v>
      </c>
      <c r="E60">
        <v>3</v>
      </c>
      <c r="F60">
        <v>0</v>
      </c>
      <c r="G60">
        <v>1</v>
      </c>
      <c r="H60">
        <v>27</v>
      </c>
      <c r="I60">
        <v>5.55</v>
      </c>
      <c r="J60" s="15">
        <f>CHIDIST(2*(D60*LN(D60/AVERAGE(D60,E60))+E60*LN(E60/AVERAGE(D60,E60))),1)</f>
        <v>6.4646504005004574E-2</v>
      </c>
    </row>
    <row r="61" spans="1:10" ht="16" x14ac:dyDescent="0.2">
      <c r="A61">
        <v>100127.1</v>
      </c>
      <c r="B61" t="s">
        <v>123</v>
      </c>
      <c r="C61" t="s">
        <v>124</v>
      </c>
      <c r="D61">
        <v>3</v>
      </c>
      <c r="E61">
        <v>0.1</v>
      </c>
      <c r="F61">
        <v>2</v>
      </c>
      <c r="G61">
        <v>0</v>
      </c>
      <c r="H61">
        <v>81</v>
      </c>
      <c r="I61">
        <v>3.72</v>
      </c>
      <c r="J61" s="15">
        <f>CHIDIST(2*(D61*LN(D61/AVERAGE(D61,E61))+E61*LN(E61/AVERAGE(D61,E61))),1)</f>
        <v>6.4646504005004574E-2</v>
      </c>
    </row>
    <row r="62" spans="1:10" ht="16" x14ac:dyDescent="0.2">
      <c r="A62">
        <v>108895.1</v>
      </c>
      <c r="B62" t="s">
        <v>125</v>
      </c>
      <c r="C62" t="s">
        <v>126</v>
      </c>
      <c r="D62">
        <v>3</v>
      </c>
      <c r="E62">
        <v>0.1</v>
      </c>
      <c r="F62">
        <v>1</v>
      </c>
      <c r="G62">
        <v>0</v>
      </c>
      <c r="H62">
        <v>40</v>
      </c>
      <c r="I62">
        <v>3.78</v>
      </c>
      <c r="J62" s="15">
        <f>CHIDIST(2*(D62*LN(D62/AVERAGE(D62,E62))+E62*LN(E62/AVERAGE(D62,E62))),1)</f>
        <v>6.4646504005004574E-2</v>
      </c>
    </row>
    <row r="63" spans="1:10" ht="16" x14ac:dyDescent="0.2">
      <c r="A63">
        <v>108980.1</v>
      </c>
      <c r="B63" t="s">
        <v>127</v>
      </c>
      <c r="C63" t="s">
        <v>128</v>
      </c>
      <c r="D63">
        <v>3</v>
      </c>
      <c r="E63">
        <v>0.1</v>
      </c>
      <c r="F63">
        <v>2</v>
      </c>
      <c r="G63">
        <v>0</v>
      </c>
      <c r="H63">
        <v>25</v>
      </c>
      <c r="I63">
        <v>16.18</v>
      </c>
      <c r="J63" s="15">
        <f>CHIDIST(2*(D63*LN(D63/AVERAGE(D63,E63))+E63*LN(E63/AVERAGE(D63,E63))),1)</f>
        <v>6.4646504005004574E-2</v>
      </c>
    </row>
    <row r="64" spans="1:10" ht="16" x14ac:dyDescent="0.2">
      <c r="A64">
        <v>110626.1</v>
      </c>
      <c r="B64" t="s">
        <v>129</v>
      </c>
      <c r="C64" t="s">
        <v>130</v>
      </c>
      <c r="D64">
        <v>3</v>
      </c>
      <c r="E64">
        <v>0.1</v>
      </c>
      <c r="F64">
        <v>1</v>
      </c>
      <c r="G64">
        <v>0</v>
      </c>
      <c r="H64">
        <v>18</v>
      </c>
      <c r="I64">
        <v>13.54</v>
      </c>
      <c r="J64" s="15">
        <f>CHIDIST(2*(D64*LN(D64/AVERAGE(D64,E64))+E64*LN(E64/AVERAGE(D64,E64))),1)</f>
        <v>6.4646504005004574E-2</v>
      </c>
    </row>
    <row r="65" spans="1:10" ht="16" x14ac:dyDescent="0.2">
      <c r="A65">
        <v>110646.1</v>
      </c>
      <c r="B65" t="s">
        <v>131</v>
      </c>
      <c r="C65" t="s">
        <v>132</v>
      </c>
      <c r="D65">
        <v>3</v>
      </c>
      <c r="E65">
        <v>0.1</v>
      </c>
      <c r="F65">
        <v>2</v>
      </c>
      <c r="G65">
        <v>0</v>
      </c>
      <c r="H65">
        <v>13</v>
      </c>
      <c r="I65">
        <v>11.12</v>
      </c>
      <c r="J65" s="15">
        <f>CHIDIST(2*(D65*LN(D65/AVERAGE(D65,E65))+E65*LN(E65/AVERAGE(D65,E65))),1)</f>
        <v>6.4646504005004574E-2</v>
      </c>
    </row>
    <row r="66" spans="1:10" ht="16" x14ac:dyDescent="0.2">
      <c r="A66">
        <v>110662.1</v>
      </c>
      <c r="B66" t="s">
        <v>133</v>
      </c>
      <c r="C66" t="s">
        <v>134</v>
      </c>
      <c r="D66">
        <v>3</v>
      </c>
      <c r="E66">
        <v>0.1</v>
      </c>
      <c r="F66">
        <v>3</v>
      </c>
      <c r="G66">
        <v>0</v>
      </c>
      <c r="H66">
        <v>21</v>
      </c>
      <c r="I66">
        <v>18.71</v>
      </c>
      <c r="J66" s="15">
        <f>CHIDIST(2*(D66*LN(D66/AVERAGE(D66,E66))+E66*LN(E66/AVERAGE(D66,E66))),1)</f>
        <v>6.4646504005004574E-2</v>
      </c>
    </row>
    <row r="67" spans="1:10" ht="16" x14ac:dyDescent="0.2">
      <c r="A67">
        <v>110699.1</v>
      </c>
      <c r="B67" t="s">
        <v>135</v>
      </c>
      <c r="C67" t="s">
        <v>136</v>
      </c>
      <c r="D67">
        <v>3</v>
      </c>
      <c r="E67">
        <v>0.1</v>
      </c>
      <c r="F67">
        <v>1</v>
      </c>
      <c r="G67">
        <v>0</v>
      </c>
      <c r="H67">
        <v>25</v>
      </c>
      <c r="I67">
        <v>9.84</v>
      </c>
      <c r="J67" s="15">
        <f>CHIDIST(2*(D67*LN(D67/AVERAGE(D67,E67))+E67*LN(E67/AVERAGE(D67,E67))),1)</f>
        <v>6.4646504005004574E-2</v>
      </c>
    </row>
    <row r="68" spans="1:10" ht="16" x14ac:dyDescent="0.2">
      <c r="A68">
        <v>111269.1</v>
      </c>
      <c r="B68" t="s">
        <v>137</v>
      </c>
      <c r="C68" t="s">
        <v>138</v>
      </c>
      <c r="D68">
        <v>3</v>
      </c>
      <c r="E68">
        <v>0.1</v>
      </c>
      <c r="F68">
        <v>1</v>
      </c>
      <c r="G68">
        <v>0</v>
      </c>
      <c r="H68">
        <v>309</v>
      </c>
      <c r="I68">
        <v>0.97</v>
      </c>
      <c r="J68" s="15">
        <f>CHIDIST(2*(D68*LN(D68/AVERAGE(D68,E68))+E68*LN(E68/AVERAGE(D68,E68))),1)</f>
        <v>6.4646504005004574E-2</v>
      </c>
    </row>
    <row r="69" spans="1:10" ht="16" x14ac:dyDescent="0.2">
      <c r="A69">
        <v>111317.1</v>
      </c>
      <c r="B69" t="s">
        <v>139</v>
      </c>
      <c r="C69" t="s">
        <v>140</v>
      </c>
      <c r="D69">
        <v>3</v>
      </c>
      <c r="E69">
        <v>0.1</v>
      </c>
      <c r="F69">
        <v>2</v>
      </c>
      <c r="G69">
        <v>0</v>
      </c>
      <c r="H69">
        <v>48</v>
      </c>
      <c r="I69">
        <v>8.33</v>
      </c>
      <c r="J69" s="15">
        <f>CHIDIST(2*(D69*LN(D69/AVERAGE(D69,E69))+E69*LN(E69/AVERAGE(D69,E69))),1)</f>
        <v>6.4646504005004574E-2</v>
      </c>
    </row>
    <row r="70" spans="1:10" ht="16" x14ac:dyDescent="0.2">
      <c r="A70">
        <v>111358.1</v>
      </c>
      <c r="B70" t="s">
        <v>141</v>
      </c>
      <c r="C70" t="s">
        <v>142</v>
      </c>
      <c r="D70">
        <v>3</v>
      </c>
      <c r="E70">
        <v>0.1</v>
      </c>
      <c r="F70">
        <v>3</v>
      </c>
      <c r="G70">
        <v>0</v>
      </c>
      <c r="H70">
        <v>91</v>
      </c>
      <c r="I70">
        <v>4.9400000000000004</v>
      </c>
      <c r="J70" s="15">
        <f>CHIDIST(2*(D70*LN(D70/AVERAGE(D70,E70))+E70*LN(E70/AVERAGE(D70,E70))),1)</f>
        <v>6.4646504005004574E-2</v>
      </c>
    </row>
    <row r="71" spans="1:10" ht="16" x14ac:dyDescent="0.2">
      <c r="A71">
        <v>113672.1</v>
      </c>
      <c r="B71" t="s">
        <v>143</v>
      </c>
      <c r="C71" t="s">
        <v>144</v>
      </c>
      <c r="D71">
        <v>3</v>
      </c>
      <c r="E71">
        <v>0.1</v>
      </c>
      <c r="F71">
        <v>1</v>
      </c>
      <c r="G71">
        <v>0</v>
      </c>
      <c r="H71">
        <v>35</v>
      </c>
      <c r="I71">
        <v>4.25</v>
      </c>
      <c r="J71" s="15">
        <f>CHIDIST(2*(D71*LN(D71/AVERAGE(D71,E71))+E71*LN(E71/AVERAGE(D71,E71))),1)</f>
        <v>6.4646504005004574E-2</v>
      </c>
    </row>
    <row r="72" spans="1:10" ht="16" x14ac:dyDescent="0.2">
      <c r="A72">
        <v>113560.1</v>
      </c>
      <c r="B72" t="s">
        <v>145</v>
      </c>
      <c r="C72" t="s">
        <v>146</v>
      </c>
      <c r="D72">
        <v>21</v>
      </c>
      <c r="E72">
        <v>11</v>
      </c>
      <c r="F72">
        <v>8</v>
      </c>
      <c r="G72">
        <v>6</v>
      </c>
      <c r="H72">
        <v>55</v>
      </c>
      <c r="I72">
        <v>64.69</v>
      </c>
      <c r="J72" s="15">
        <f>CHIDIST(2*(D72*LN(D72/AVERAGE(D72,E72))+E72*LN(E72/AVERAGE(D72,E72))),1)</f>
        <v>7.4637852395429305E-2</v>
      </c>
    </row>
    <row r="73" spans="1:10" ht="16" x14ac:dyDescent="0.2">
      <c r="A73">
        <v>110672.1</v>
      </c>
      <c r="B73" t="s">
        <v>147</v>
      </c>
      <c r="C73" t="s">
        <v>148</v>
      </c>
      <c r="D73">
        <v>7</v>
      </c>
      <c r="E73">
        <v>2</v>
      </c>
      <c r="F73">
        <v>4</v>
      </c>
      <c r="G73">
        <v>1</v>
      </c>
      <c r="H73">
        <v>16</v>
      </c>
      <c r="I73">
        <v>67.67</v>
      </c>
      <c r="J73" s="15">
        <f>CHIDIST(2*(D73*LN(D73/AVERAGE(D73,E73))+E73*LN(E73/AVERAGE(D73,E73))),1)</f>
        <v>8.6307142272347759E-2</v>
      </c>
    </row>
    <row r="74" spans="1:10" ht="16" x14ac:dyDescent="0.2">
      <c r="A74">
        <v>113538.1</v>
      </c>
      <c r="B74" t="s">
        <v>149</v>
      </c>
      <c r="C74" t="s">
        <v>150</v>
      </c>
      <c r="D74">
        <v>7</v>
      </c>
      <c r="E74">
        <v>2</v>
      </c>
      <c r="F74">
        <v>5</v>
      </c>
      <c r="G74">
        <v>1</v>
      </c>
      <c r="H74">
        <v>98</v>
      </c>
      <c r="I74">
        <v>6.65</v>
      </c>
      <c r="J74" s="15">
        <f>CHIDIST(2*(D74*LN(D74/AVERAGE(D74,E74))+E74*LN(E74/AVERAGE(D74,E74))),1)</f>
        <v>8.6307142272347759E-2</v>
      </c>
    </row>
    <row r="75" spans="1:10" ht="16" x14ac:dyDescent="0.2">
      <c r="A75">
        <v>111133.1</v>
      </c>
      <c r="B75" t="s">
        <v>151</v>
      </c>
      <c r="C75" t="s">
        <v>152</v>
      </c>
      <c r="D75">
        <v>55</v>
      </c>
      <c r="E75">
        <v>39</v>
      </c>
      <c r="F75">
        <v>28</v>
      </c>
      <c r="G75">
        <v>24</v>
      </c>
      <c r="H75">
        <v>1036</v>
      </c>
      <c r="I75">
        <v>7.72</v>
      </c>
      <c r="J75" s="15">
        <f>CHIDIST(2*(D75*LN(D75/AVERAGE(D75,E75))+E75*LN(E75/AVERAGE(D75,E75))),1)</f>
        <v>9.8066501660330499E-2</v>
      </c>
    </row>
    <row r="76" spans="1:10" ht="16" x14ac:dyDescent="0.2">
      <c r="A76">
        <v>110653.1</v>
      </c>
      <c r="B76" t="s">
        <v>153</v>
      </c>
      <c r="C76" t="s">
        <v>154</v>
      </c>
      <c r="D76">
        <v>28</v>
      </c>
      <c r="E76">
        <v>17</v>
      </c>
      <c r="F76">
        <v>9</v>
      </c>
      <c r="G76">
        <v>9</v>
      </c>
      <c r="H76">
        <v>45</v>
      </c>
      <c r="I76">
        <v>95.56</v>
      </c>
      <c r="J76" s="15">
        <f>CHIDIST(2*(D76*LN(D76/AVERAGE(D76,E76))+E76*LN(E76/AVERAGE(D76,E76))),1)</f>
        <v>9.93262499059656E-2</v>
      </c>
    </row>
    <row r="77" spans="1:10" ht="16" x14ac:dyDescent="0.2">
      <c r="A77">
        <v>111133.3</v>
      </c>
      <c r="B77" t="s">
        <v>155</v>
      </c>
      <c r="C77" t="s">
        <v>156</v>
      </c>
      <c r="D77">
        <v>64</v>
      </c>
      <c r="E77">
        <v>47</v>
      </c>
      <c r="F77">
        <v>31</v>
      </c>
      <c r="G77">
        <v>27</v>
      </c>
      <c r="H77">
        <v>497</v>
      </c>
      <c r="I77">
        <v>18.82</v>
      </c>
      <c r="J77" s="15">
        <f>CHIDIST(2*(D77*LN(D77/AVERAGE(D77,E77))+E77*LN(E77/AVERAGE(D77,E77))),1)</f>
        <v>0.1059323857214504</v>
      </c>
    </row>
    <row r="78" spans="1:10" ht="16" x14ac:dyDescent="0.2">
      <c r="A78">
        <v>110658.1</v>
      </c>
      <c r="B78" t="s">
        <v>157</v>
      </c>
      <c r="C78" t="s">
        <v>158</v>
      </c>
      <c r="D78">
        <v>5</v>
      </c>
      <c r="E78">
        <v>11</v>
      </c>
      <c r="F78">
        <v>2</v>
      </c>
      <c r="G78">
        <v>5</v>
      </c>
      <c r="H78">
        <v>30</v>
      </c>
      <c r="I78">
        <v>69.41</v>
      </c>
      <c r="J78" s="15">
        <f>CHIDIST(2*(D78*LN(D78/AVERAGE(D78,E78))+E78*LN(E78/AVERAGE(D78,E78))),1)</f>
        <v>0.12887981156553679</v>
      </c>
    </row>
    <row r="79" spans="1:10" ht="16" x14ac:dyDescent="0.2">
      <c r="A79">
        <v>104564.1</v>
      </c>
      <c r="B79" t="s">
        <v>159</v>
      </c>
      <c r="C79" t="s">
        <v>160</v>
      </c>
      <c r="D79">
        <v>0.1</v>
      </c>
      <c r="E79">
        <v>2</v>
      </c>
      <c r="F79">
        <v>0</v>
      </c>
      <c r="G79">
        <v>1</v>
      </c>
      <c r="H79">
        <v>84</v>
      </c>
      <c r="I79">
        <v>1.19</v>
      </c>
      <c r="J79" s="15">
        <f>CHIDIST(2*(D79*LN(D79/AVERAGE(D79,E79))+E79*LN(E79/AVERAGE(D79,E79))),1)</f>
        <v>0.14661185694431067</v>
      </c>
    </row>
    <row r="80" spans="1:10" ht="16" x14ac:dyDescent="0.2">
      <c r="A80">
        <v>105341.1</v>
      </c>
      <c r="B80" t="s">
        <v>161</v>
      </c>
      <c r="C80" t="s">
        <v>162</v>
      </c>
      <c r="D80">
        <v>0.1</v>
      </c>
      <c r="E80">
        <v>2</v>
      </c>
      <c r="F80">
        <v>0</v>
      </c>
      <c r="G80">
        <v>2</v>
      </c>
      <c r="H80">
        <v>52</v>
      </c>
      <c r="I80">
        <v>1.93</v>
      </c>
      <c r="J80" s="15">
        <f>CHIDIST(2*(D80*LN(D80/AVERAGE(D80,E80))+E80*LN(E80/AVERAGE(D80,E80))),1)</f>
        <v>0.14661185694431067</v>
      </c>
    </row>
    <row r="81" spans="1:10" ht="16" x14ac:dyDescent="0.2">
      <c r="A81">
        <v>107713.1</v>
      </c>
      <c r="B81" t="s">
        <v>163</v>
      </c>
      <c r="C81" t="s">
        <v>164</v>
      </c>
      <c r="D81">
        <v>0.1</v>
      </c>
      <c r="E81">
        <v>2</v>
      </c>
      <c r="F81">
        <v>0</v>
      </c>
      <c r="G81">
        <v>1</v>
      </c>
      <c r="H81">
        <v>42</v>
      </c>
      <c r="I81">
        <v>4.72</v>
      </c>
      <c r="J81" s="15">
        <f>CHIDIST(2*(D81*LN(D81/AVERAGE(D81,E81))+E81*LN(E81/AVERAGE(D81,E81))),1)</f>
        <v>0.14661185694431067</v>
      </c>
    </row>
    <row r="82" spans="1:10" ht="16" x14ac:dyDescent="0.2">
      <c r="A82">
        <v>107988.1</v>
      </c>
      <c r="B82" t="s">
        <v>165</v>
      </c>
      <c r="C82" t="s">
        <v>166</v>
      </c>
      <c r="D82">
        <v>0.1</v>
      </c>
      <c r="E82">
        <v>2</v>
      </c>
      <c r="F82">
        <v>0</v>
      </c>
      <c r="G82">
        <v>1</v>
      </c>
      <c r="H82">
        <v>204</v>
      </c>
      <c r="I82">
        <v>0.49</v>
      </c>
      <c r="J82" s="15">
        <f>CHIDIST(2*(D82*LN(D82/AVERAGE(D82,E82))+E82*LN(E82/AVERAGE(D82,E82))),1)</f>
        <v>0.14661185694431067</v>
      </c>
    </row>
    <row r="83" spans="1:10" ht="16" x14ac:dyDescent="0.2">
      <c r="A83">
        <v>108164.1</v>
      </c>
      <c r="B83" t="s">
        <v>167</v>
      </c>
      <c r="C83" t="s">
        <v>168</v>
      </c>
      <c r="D83">
        <v>0.1</v>
      </c>
      <c r="E83">
        <v>2</v>
      </c>
      <c r="F83">
        <v>0</v>
      </c>
      <c r="G83">
        <v>1</v>
      </c>
      <c r="H83">
        <v>19</v>
      </c>
      <c r="I83">
        <v>5.36</v>
      </c>
      <c r="J83" s="15">
        <f>CHIDIST(2*(D83*LN(D83/AVERAGE(D83,E83))+E83*LN(E83/AVERAGE(D83,E83))),1)</f>
        <v>0.14661185694431067</v>
      </c>
    </row>
    <row r="84" spans="1:10" ht="16" x14ac:dyDescent="0.2">
      <c r="A84">
        <v>113592.1</v>
      </c>
      <c r="B84" t="s">
        <v>169</v>
      </c>
      <c r="C84" t="s">
        <v>170</v>
      </c>
      <c r="D84">
        <v>0.1</v>
      </c>
      <c r="E84">
        <v>2</v>
      </c>
      <c r="F84">
        <v>0</v>
      </c>
      <c r="G84">
        <v>1</v>
      </c>
      <c r="H84">
        <v>10</v>
      </c>
      <c r="I84">
        <v>9.8800000000000008</v>
      </c>
      <c r="J84" s="15">
        <f>CHIDIST(2*(D84*LN(D84/AVERAGE(D84,E84))+E84*LN(E84/AVERAGE(D84,E84))),1)</f>
        <v>0.14661185694431067</v>
      </c>
    </row>
    <row r="85" spans="1:10" ht="16" x14ac:dyDescent="0.2">
      <c r="A85">
        <v>113698.1</v>
      </c>
      <c r="B85" t="s">
        <v>171</v>
      </c>
      <c r="C85" t="s">
        <v>172</v>
      </c>
      <c r="D85">
        <v>0.1</v>
      </c>
      <c r="E85">
        <v>2</v>
      </c>
      <c r="F85">
        <v>0</v>
      </c>
      <c r="G85">
        <v>1</v>
      </c>
      <c r="H85">
        <v>69</v>
      </c>
      <c r="I85">
        <v>1.45</v>
      </c>
      <c r="J85" s="15">
        <f>CHIDIST(2*(D85*LN(D85/AVERAGE(D85,E85))+E85*LN(E85/AVERAGE(D85,E85))),1)</f>
        <v>0.14661185694431067</v>
      </c>
    </row>
    <row r="86" spans="1:10" ht="16" x14ac:dyDescent="0.2">
      <c r="A86">
        <v>100109.1</v>
      </c>
      <c r="B86" t="s">
        <v>173</v>
      </c>
      <c r="C86" t="s">
        <v>174</v>
      </c>
      <c r="D86">
        <v>2</v>
      </c>
      <c r="E86">
        <v>0.1</v>
      </c>
      <c r="F86">
        <v>2</v>
      </c>
      <c r="G86">
        <v>0</v>
      </c>
      <c r="H86">
        <v>30</v>
      </c>
      <c r="I86">
        <v>6.76</v>
      </c>
      <c r="J86" s="15">
        <f>CHIDIST(2*(D86*LN(D86/AVERAGE(D86,E86))+E86*LN(E86/AVERAGE(D86,E86))),1)</f>
        <v>0.14661185694431067</v>
      </c>
    </row>
    <row r="87" spans="1:10" ht="16" x14ac:dyDescent="0.2">
      <c r="A87">
        <v>100122.1</v>
      </c>
      <c r="B87" t="s">
        <v>175</v>
      </c>
      <c r="C87" t="s">
        <v>176</v>
      </c>
      <c r="D87">
        <v>2</v>
      </c>
      <c r="E87">
        <v>0.1</v>
      </c>
      <c r="F87">
        <v>1</v>
      </c>
      <c r="G87">
        <v>0</v>
      </c>
      <c r="H87">
        <v>11</v>
      </c>
      <c r="I87">
        <v>8.8699999999999992</v>
      </c>
      <c r="J87" s="15">
        <f>CHIDIST(2*(D87*LN(D87/AVERAGE(D87,E87))+E87*LN(E87/AVERAGE(D87,E87))),1)</f>
        <v>0.14661185694431067</v>
      </c>
    </row>
    <row r="88" spans="1:10" ht="16" x14ac:dyDescent="0.2">
      <c r="A88">
        <v>107211.1</v>
      </c>
      <c r="B88" t="s">
        <v>177</v>
      </c>
      <c r="C88" t="s">
        <v>178</v>
      </c>
      <c r="D88">
        <v>2</v>
      </c>
      <c r="E88">
        <v>0.1</v>
      </c>
      <c r="F88">
        <v>1</v>
      </c>
      <c r="G88">
        <v>0</v>
      </c>
      <c r="H88">
        <v>68</v>
      </c>
      <c r="I88">
        <v>1.47</v>
      </c>
      <c r="J88" s="15">
        <f>CHIDIST(2*(D88*LN(D88/AVERAGE(D88,E88))+E88*LN(E88/AVERAGE(D88,E88))),1)</f>
        <v>0.14661185694431067</v>
      </c>
    </row>
    <row r="89" spans="1:10" ht="16" x14ac:dyDescent="0.2">
      <c r="A89">
        <v>108835.1</v>
      </c>
      <c r="B89" t="s">
        <v>179</v>
      </c>
      <c r="C89" t="s">
        <v>180</v>
      </c>
      <c r="D89">
        <v>2</v>
      </c>
      <c r="E89">
        <v>0.1</v>
      </c>
      <c r="F89">
        <v>2</v>
      </c>
      <c r="G89">
        <v>0</v>
      </c>
      <c r="H89">
        <v>62</v>
      </c>
      <c r="I89">
        <v>1.6</v>
      </c>
      <c r="J89" s="15">
        <f>CHIDIST(2*(D89*LN(D89/AVERAGE(D89,E89))+E89*LN(E89/AVERAGE(D89,E89))),1)</f>
        <v>0.14661185694431067</v>
      </c>
    </row>
    <row r="90" spans="1:10" ht="16" x14ac:dyDescent="0.2">
      <c r="A90">
        <v>108877.1</v>
      </c>
      <c r="B90" t="s">
        <v>181</v>
      </c>
      <c r="C90" t="s">
        <v>182</v>
      </c>
      <c r="D90">
        <v>2</v>
      </c>
      <c r="E90">
        <v>0.1</v>
      </c>
      <c r="F90">
        <v>2</v>
      </c>
      <c r="G90">
        <v>0</v>
      </c>
      <c r="H90">
        <v>82</v>
      </c>
      <c r="I90">
        <v>1.22</v>
      </c>
      <c r="J90" s="15">
        <f>CHIDIST(2*(D90*LN(D90/AVERAGE(D90,E90))+E90*LN(E90/AVERAGE(D90,E90))),1)</f>
        <v>0.14661185694431067</v>
      </c>
    </row>
    <row r="91" spans="1:10" ht="16" x14ac:dyDescent="0.2">
      <c r="A91">
        <v>109163.1</v>
      </c>
      <c r="B91" t="s">
        <v>183</v>
      </c>
      <c r="C91" t="s">
        <v>184</v>
      </c>
      <c r="D91">
        <v>2</v>
      </c>
      <c r="E91">
        <v>0.1</v>
      </c>
      <c r="F91">
        <v>2</v>
      </c>
      <c r="G91">
        <v>0</v>
      </c>
      <c r="H91">
        <v>82</v>
      </c>
      <c r="I91">
        <v>1.22</v>
      </c>
      <c r="J91" s="15">
        <f>CHIDIST(2*(D91*LN(D91/AVERAGE(D91,E91))+E91*LN(E91/AVERAGE(D91,E91))),1)</f>
        <v>0.14661185694431067</v>
      </c>
    </row>
    <row r="92" spans="1:10" ht="16" x14ac:dyDescent="0.2">
      <c r="A92">
        <v>109637.2</v>
      </c>
      <c r="B92" t="s">
        <v>185</v>
      </c>
      <c r="C92" t="s">
        <v>186</v>
      </c>
      <c r="D92">
        <v>2</v>
      </c>
      <c r="E92">
        <v>0.1</v>
      </c>
      <c r="F92">
        <v>2</v>
      </c>
      <c r="G92">
        <v>0</v>
      </c>
      <c r="H92">
        <v>53</v>
      </c>
      <c r="I92">
        <v>1.89</v>
      </c>
      <c r="J92" s="15">
        <f>CHIDIST(2*(D92*LN(D92/AVERAGE(D92,E92))+E92*LN(E92/AVERAGE(D92,E92))),1)</f>
        <v>0.14661185694431067</v>
      </c>
    </row>
    <row r="93" spans="1:10" ht="16" x14ac:dyDescent="0.2">
      <c r="A93">
        <v>110466.1</v>
      </c>
      <c r="B93" t="s">
        <v>187</v>
      </c>
      <c r="C93" t="s">
        <v>188</v>
      </c>
      <c r="D93">
        <v>2</v>
      </c>
      <c r="E93">
        <v>0.1</v>
      </c>
      <c r="F93">
        <v>1</v>
      </c>
      <c r="G93">
        <v>0</v>
      </c>
      <c r="H93">
        <v>36</v>
      </c>
      <c r="I93">
        <v>2.81</v>
      </c>
      <c r="J93" s="15">
        <f>CHIDIST(2*(D93*LN(D93/AVERAGE(D93,E93))+E93*LN(E93/AVERAGE(D93,E93))),1)</f>
        <v>0.14661185694431067</v>
      </c>
    </row>
    <row r="94" spans="1:10" ht="16" x14ac:dyDescent="0.2">
      <c r="A94">
        <v>110619.1</v>
      </c>
      <c r="B94" t="s">
        <v>189</v>
      </c>
      <c r="C94" t="s">
        <v>190</v>
      </c>
      <c r="D94">
        <v>2</v>
      </c>
      <c r="E94">
        <v>0.1</v>
      </c>
      <c r="F94">
        <v>2</v>
      </c>
      <c r="G94">
        <v>0</v>
      </c>
      <c r="H94">
        <v>24</v>
      </c>
      <c r="I94">
        <v>4.2300000000000004</v>
      </c>
      <c r="J94" s="15">
        <f>CHIDIST(2*(D94*LN(D94/AVERAGE(D94,E94))+E94*LN(E94/AVERAGE(D94,E94))),1)</f>
        <v>0.14661185694431067</v>
      </c>
    </row>
    <row r="95" spans="1:10" ht="16" x14ac:dyDescent="0.2">
      <c r="A95">
        <v>110624.1</v>
      </c>
      <c r="B95" t="s">
        <v>191</v>
      </c>
      <c r="C95" t="s">
        <v>192</v>
      </c>
      <c r="D95">
        <v>2</v>
      </c>
      <c r="E95">
        <v>0.1</v>
      </c>
      <c r="F95">
        <v>1</v>
      </c>
      <c r="G95">
        <v>0</v>
      </c>
      <c r="H95">
        <v>21</v>
      </c>
      <c r="I95">
        <v>11.89</v>
      </c>
      <c r="J95" s="15">
        <f>CHIDIST(2*(D95*LN(D95/AVERAGE(D95,E95))+E95*LN(E95/AVERAGE(D95,E95))),1)</f>
        <v>0.14661185694431067</v>
      </c>
    </row>
    <row r="96" spans="1:10" ht="16" x14ac:dyDescent="0.2">
      <c r="A96">
        <v>110661.1</v>
      </c>
      <c r="B96" t="s">
        <v>193</v>
      </c>
      <c r="C96" t="s">
        <v>194</v>
      </c>
      <c r="D96">
        <v>2</v>
      </c>
      <c r="E96">
        <v>0.1</v>
      </c>
      <c r="F96">
        <v>1</v>
      </c>
      <c r="G96">
        <v>0</v>
      </c>
      <c r="H96">
        <v>28</v>
      </c>
      <c r="I96">
        <v>3.59</v>
      </c>
      <c r="J96" s="15">
        <f>CHIDIST(2*(D96*LN(D96/AVERAGE(D96,E96))+E96*LN(E96/AVERAGE(D96,E96))),1)</f>
        <v>0.14661185694431067</v>
      </c>
    </row>
    <row r="97" spans="1:10" ht="16" x14ac:dyDescent="0.2">
      <c r="A97">
        <v>110678.1</v>
      </c>
      <c r="B97" t="s">
        <v>195</v>
      </c>
      <c r="C97" t="s">
        <v>196</v>
      </c>
      <c r="D97">
        <v>2</v>
      </c>
      <c r="E97">
        <v>0.1</v>
      </c>
      <c r="F97">
        <v>1</v>
      </c>
      <c r="G97">
        <v>0</v>
      </c>
      <c r="H97">
        <v>15</v>
      </c>
      <c r="I97">
        <v>6.55</v>
      </c>
      <c r="J97" s="15">
        <f>CHIDIST(2*(D97*LN(D97/AVERAGE(D97,E97))+E97*LN(E97/AVERAGE(D97,E97))),1)</f>
        <v>0.14661185694431067</v>
      </c>
    </row>
    <row r="98" spans="1:10" ht="16" x14ac:dyDescent="0.2">
      <c r="A98">
        <v>110682.1</v>
      </c>
      <c r="B98" t="s">
        <v>197</v>
      </c>
      <c r="C98" t="s">
        <v>198</v>
      </c>
      <c r="D98">
        <v>2</v>
      </c>
      <c r="E98">
        <v>0.1</v>
      </c>
      <c r="F98">
        <v>2</v>
      </c>
      <c r="G98">
        <v>0</v>
      </c>
      <c r="H98">
        <v>29</v>
      </c>
      <c r="I98">
        <v>3.46</v>
      </c>
      <c r="J98" s="15">
        <f>CHIDIST(2*(D98*LN(D98/AVERAGE(D98,E98))+E98*LN(E98/AVERAGE(D98,E98))),1)</f>
        <v>0.14661185694431067</v>
      </c>
    </row>
    <row r="99" spans="1:10" ht="16" x14ac:dyDescent="0.2">
      <c r="A99">
        <v>110697.1</v>
      </c>
      <c r="B99" t="s">
        <v>199</v>
      </c>
      <c r="C99" t="s">
        <v>200</v>
      </c>
      <c r="D99">
        <v>2</v>
      </c>
      <c r="E99">
        <v>0.1</v>
      </c>
      <c r="F99">
        <v>1</v>
      </c>
      <c r="G99">
        <v>0</v>
      </c>
      <c r="H99">
        <v>30</v>
      </c>
      <c r="I99">
        <v>8.24</v>
      </c>
      <c r="J99" s="15">
        <f>CHIDIST(2*(D99*LN(D99/AVERAGE(D99,E99))+E99*LN(E99/AVERAGE(D99,E99))),1)</f>
        <v>0.14661185694431067</v>
      </c>
    </row>
    <row r="100" spans="1:10" ht="16" x14ac:dyDescent="0.2">
      <c r="A100">
        <v>110732.1</v>
      </c>
      <c r="B100" t="s">
        <v>201</v>
      </c>
      <c r="C100" t="s">
        <v>202</v>
      </c>
      <c r="D100">
        <v>2</v>
      </c>
      <c r="E100">
        <v>0.1</v>
      </c>
      <c r="F100">
        <v>2</v>
      </c>
      <c r="G100">
        <v>0</v>
      </c>
      <c r="H100">
        <v>49</v>
      </c>
      <c r="I100">
        <v>2.0299999999999998</v>
      </c>
      <c r="J100" s="15">
        <f>CHIDIST(2*(D100*LN(D100/AVERAGE(D100,E100))+E100*LN(E100/AVERAGE(D100,E100))),1)</f>
        <v>0.14661185694431067</v>
      </c>
    </row>
    <row r="101" spans="1:10" ht="16" x14ac:dyDescent="0.2">
      <c r="A101">
        <v>110847.1</v>
      </c>
      <c r="B101" t="s">
        <v>203</v>
      </c>
      <c r="C101" t="s">
        <v>204</v>
      </c>
      <c r="D101">
        <v>2</v>
      </c>
      <c r="E101">
        <v>0.1</v>
      </c>
      <c r="F101">
        <v>1</v>
      </c>
      <c r="G101">
        <v>0</v>
      </c>
      <c r="H101">
        <v>34</v>
      </c>
      <c r="I101">
        <v>2.91</v>
      </c>
      <c r="J101" s="15">
        <f>CHIDIST(2*(D101*LN(D101/AVERAGE(D101,E101))+E101*LN(E101/AVERAGE(D101,E101))),1)</f>
        <v>0.14661185694431067</v>
      </c>
    </row>
    <row r="102" spans="1:10" ht="16" x14ac:dyDescent="0.2">
      <c r="A102">
        <v>111318.1</v>
      </c>
      <c r="B102" t="s">
        <v>205</v>
      </c>
      <c r="C102" t="s">
        <v>206</v>
      </c>
      <c r="D102">
        <v>2</v>
      </c>
      <c r="E102">
        <v>0.1</v>
      </c>
      <c r="F102">
        <v>2</v>
      </c>
      <c r="G102">
        <v>0</v>
      </c>
      <c r="H102">
        <v>33</v>
      </c>
      <c r="I102">
        <v>3.03</v>
      </c>
      <c r="J102" s="15">
        <f>CHIDIST(2*(D102*LN(D102/AVERAGE(D102,E102))+E102*LN(E102/AVERAGE(D102,E102))),1)</f>
        <v>0.14661185694431067</v>
      </c>
    </row>
    <row r="103" spans="1:10" ht="16" x14ac:dyDescent="0.2">
      <c r="A103">
        <v>113087.1</v>
      </c>
      <c r="B103" t="s">
        <v>207</v>
      </c>
      <c r="C103" t="s">
        <v>208</v>
      </c>
      <c r="D103">
        <v>2</v>
      </c>
      <c r="E103">
        <v>0.1</v>
      </c>
      <c r="F103">
        <v>1</v>
      </c>
      <c r="G103">
        <v>0</v>
      </c>
      <c r="H103">
        <v>174</v>
      </c>
      <c r="I103">
        <v>2.0099999999999998</v>
      </c>
      <c r="J103" s="15">
        <f>CHIDIST(2*(D103*LN(D103/AVERAGE(D103,E103))+E103*LN(E103/AVERAGE(D103,E103))),1)</f>
        <v>0.14661185694431067</v>
      </c>
    </row>
    <row r="104" spans="1:10" ht="16" x14ac:dyDescent="0.2">
      <c r="A104">
        <v>105481.1</v>
      </c>
      <c r="B104" t="s">
        <v>209</v>
      </c>
      <c r="C104" t="s">
        <v>210</v>
      </c>
      <c r="D104">
        <v>29</v>
      </c>
      <c r="E104">
        <v>19</v>
      </c>
      <c r="F104">
        <v>15</v>
      </c>
      <c r="G104">
        <v>10</v>
      </c>
      <c r="H104">
        <v>45</v>
      </c>
      <c r="I104">
        <v>84.82</v>
      </c>
      <c r="J104" s="15">
        <f>CHIDIST(2*(D104*LN(D104/AVERAGE(D104,E104))+E104*LN(E104/AVERAGE(D104,E104))),1)</f>
        <v>0.14742717160294877</v>
      </c>
    </row>
    <row r="105" spans="1:10" ht="16" x14ac:dyDescent="0.2">
      <c r="A105">
        <v>111317.1</v>
      </c>
      <c r="B105" t="s">
        <v>211</v>
      </c>
      <c r="C105" t="s">
        <v>212</v>
      </c>
      <c r="D105">
        <v>6</v>
      </c>
      <c r="E105">
        <v>2</v>
      </c>
      <c r="F105">
        <v>5</v>
      </c>
      <c r="G105">
        <v>2</v>
      </c>
      <c r="H105">
        <v>39</v>
      </c>
      <c r="I105">
        <v>19.079999999999998</v>
      </c>
      <c r="J105" s="15">
        <f>CHIDIST(2*(D105*LN(D105/AVERAGE(D105,E105))+E105*LN(E105/AVERAGE(D105,E105))),1)</f>
        <v>0.14797595938502728</v>
      </c>
    </row>
    <row r="106" spans="1:10" ht="16" x14ac:dyDescent="0.2">
      <c r="A106">
        <v>106246.1</v>
      </c>
      <c r="B106" t="s">
        <v>213</v>
      </c>
      <c r="C106" t="s">
        <v>214</v>
      </c>
      <c r="D106">
        <v>16</v>
      </c>
      <c r="E106">
        <v>25</v>
      </c>
      <c r="F106">
        <v>6</v>
      </c>
      <c r="G106">
        <v>5</v>
      </c>
      <c r="H106">
        <v>50</v>
      </c>
      <c r="I106">
        <v>62.13</v>
      </c>
      <c r="J106" s="15">
        <f>CHIDIST(2*(D106*LN(D106/AVERAGE(D106,E106))+E106*LN(E106/AVERAGE(D106,E106))),1)</f>
        <v>0.15815387714513887</v>
      </c>
    </row>
    <row r="107" spans="1:10" ht="16" x14ac:dyDescent="0.2">
      <c r="A107">
        <v>100062.1</v>
      </c>
      <c r="B107" t="s">
        <v>215</v>
      </c>
      <c r="C107" t="s">
        <v>216</v>
      </c>
      <c r="D107">
        <v>22</v>
      </c>
      <c r="E107">
        <v>14</v>
      </c>
      <c r="F107">
        <v>10</v>
      </c>
      <c r="G107">
        <v>8</v>
      </c>
      <c r="H107">
        <v>33</v>
      </c>
      <c r="I107">
        <v>140.03</v>
      </c>
      <c r="J107" s="15">
        <f>CHIDIST(2*(D107*LN(D107/AVERAGE(D107,E107))+E107*LN(E107/AVERAGE(D107,E107))),1)</f>
        <v>0.18059673717386479</v>
      </c>
    </row>
    <row r="108" spans="1:10" ht="16" x14ac:dyDescent="0.2">
      <c r="A108">
        <v>106257.1</v>
      </c>
      <c r="B108" t="s">
        <v>217</v>
      </c>
      <c r="C108" t="s">
        <v>218</v>
      </c>
      <c r="D108">
        <v>30</v>
      </c>
      <c r="E108">
        <v>41</v>
      </c>
      <c r="F108">
        <v>12</v>
      </c>
      <c r="G108">
        <v>15</v>
      </c>
      <c r="H108">
        <v>54</v>
      </c>
      <c r="I108">
        <v>125.42</v>
      </c>
      <c r="J108" s="15">
        <f>CHIDIST(2*(D108*LN(D108/AVERAGE(D108,E108))+E108*LN(E108/AVERAGE(D108,E108))),1)</f>
        <v>0.19084148581253541</v>
      </c>
    </row>
    <row r="109" spans="1:10" ht="16" x14ac:dyDescent="0.2">
      <c r="A109">
        <v>113289.1</v>
      </c>
      <c r="B109" t="s">
        <v>219</v>
      </c>
      <c r="C109" t="s">
        <v>220</v>
      </c>
      <c r="D109">
        <v>10</v>
      </c>
      <c r="E109">
        <v>5</v>
      </c>
      <c r="F109">
        <v>6</v>
      </c>
      <c r="G109">
        <v>3</v>
      </c>
      <c r="H109">
        <v>31</v>
      </c>
      <c r="I109">
        <v>32.75</v>
      </c>
      <c r="J109" s="15">
        <f>CHIDIST(2*(D109*LN(D109/AVERAGE(D109,E109))+E109*LN(E109/AVERAGE(D109,E109))),1)</f>
        <v>0.19242006790471308</v>
      </c>
    </row>
    <row r="110" spans="1:10" ht="16" x14ac:dyDescent="0.2">
      <c r="A110">
        <v>110339.1</v>
      </c>
      <c r="B110" t="s">
        <v>221</v>
      </c>
      <c r="C110" t="s">
        <v>222</v>
      </c>
      <c r="D110">
        <v>29</v>
      </c>
      <c r="E110">
        <v>20</v>
      </c>
      <c r="F110">
        <v>18</v>
      </c>
      <c r="G110">
        <v>16</v>
      </c>
      <c r="H110">
        <v>102</v>
      </c>
      <c r="I110">
        <v>47.91</v>
      </c>
      <c r="J110" s="15">
        <f>CHIDIST(2*(D110*LN(D110/AVERAGE(D110,E110))+E110*LN(E110/AVERAGE(D110,E110))),1)</f>
        <v>0.19726833175634451</v>
      </c>
    </row>
    <row r="111" spans="1:10" ht="16" x14ac:dyDescent="0.2">
      <c r="A111">
        <v>101147.1</v>
      </c>
      <c r="B111" t="s">
        <v>223</v>
      </c>
      <c r="C111" t="s">
        <v>224</v>
      </c>
      <c r="D111">
        <v>3</v>
      </c>
      <c r="E111">
        <v>7</v>
      </c>
      <c r="F111">
        <v>3</v>
      </c>
      <c r="G111">
        <v>3</v>
      </c>
      <c r="H111">
        <v>39</v>
      </c>
      <c r="I111">
        <v>16.53</v>
      </c>
      <c r="J111" s="15">
        <f>CHIDIST(2*(D111*LN(D111/AVERAGE(D111,E111))+E111*LN(E111/AVERAGE(D111,E111))),1)</f>
        <v>0.19955099099366053</v>
      </c>
    </row>
    <row r="112" spans="1:10" ht="16" x14ac:dyDescent="0.2">
      <c r="A112">
        <v>113524.1</v>
      </c>
      <c r="B112" t="s">
        <v>225</v>
      </c>
      <c r="C112" t="s">
        <v>226</v>
      </c>
      <c r="D112">
        <v>54</v>
      </c>
      <c r="E112">
        <v>42</v>
      </c>
      <c r="F112">
        <v>10</v>
      </c>
      <c r="G112">
        <v>11</v>
      </c>
      <c r="H112">
        <v>34</v>
      </c>
      <c r="I112">
        <v>415.28</v>
      </c>
      <c r="J112" s="15">
        <f>CHIDIST(2*(D112*LN(D112/AVERAGE(D112,E112))+E112*LN(E112/AVERAGE(D112,E112))),1)</f>
        <v>0.22006752254196635</v>
      </c>
    </row>
    <row r="113" spans="1:10" ht="16" x14ac:dyDescent="0.2">
      <c r="A113">
        <v>111862.1</v>
      </c>
      <c r="B113" t="s">
        <v>227</v>
      </c>
      <c r="C113" t="s">
        <v>228</v>
      </c>
      <c r="D113">
        <v>16</v>
      </c>
      <c r="E113">
        <v>10</v>
      </c>
      <c r="F113">
        <v>4</v>
      </c>
      <c r="G113">
        <v>6</v>
      </c>
      <c r="H113">
        <v>50</v>
      </c>
      <c r="I113">
        <v>44.9</v>
      </c>
      <c r="J113" s="15">
        <f>CHIDIST(2*(D113*LN(D113/AVERAGE(D113,E113))+E113*LN(E113/AVERAGE(D113,E113))),1)</f>
        <v>0.2371972443634893</v>
      </c>
    </row>
    <row r="114" spans="1:10" ht="16" x14ac:dyDescent="0.2">
      <c r="A114">
        <v>110627.1</v>
      </c>
      <c r="B114" t="s">
        <v>229</v>
      </c>
      <c r="C114" t="s">
        <v>230</v>
      </c>
      <c r="D114">
        <v>2</v>
      </c>
      <c r="E114">
        <v>5</v>
      </c>
      <c r="F114">
        <v>1</v>
      </c>
      <c r="G114">
        <v>1</v>
      </c>
      <c r="H114">
        <v>31</v>
      </c>
      <c r="I114">
        <v>26.15</v>
      </c>
      <c r="J114" s="15">
        <f>CHIDIST(2*(D114*LN(D114/AVERAGE(D114,E114))+E114*LN(E114/AVERAGE(D114,E114))),1)</f>
        <v>0.24911031792271177</v>
      </c>
    </row>
    <row r="115" spans="1:10" ht="16" x14ac:dyDescent="0.2">
      <c r="A115">
        <v>113191.1</v>
      </c>
      <c r="B115" t="s">
        <v>231</v>
      </c>
      <c r="C115" t="s">
        <v>232</v>
      </c>
      <c r="D115">
        <v>2</v>
      </c>
      <c r="E115">
        <v>5</v>
      </c>
      <c r="F115">
        <v>1</v>
      </c>
      <c r="G115">
        <v>4</v>
      </c>
      <c r="H115">
        <v>70</v>
      </c>
      <c r="I115">
        <v>7.15</v>
      </c>
      <c r="J115" s="15">
        <f>CHIDIST(2*(D115*LN(D115/AVERAGE(D115,E115))+E115*LN(E115/AVERAGE(D115,E115))),1)</f>
        <v>0.24911031792271177</v>
      </c>
    </row>
    <row r="116" spans="1:10" ht="16" x14ac:dyDescent="0.2">
      <c r="A116">
        <v>110638.1</v>
      </c>
      <c r="B116" t="s">
        <v>233</v>
      </c>
      <c r="C116" t="s">
        <v>234</v>
      </c>
      <c r="D116">
        <v>20</v>
      </c>
      <c r="E116">
        <v>14</v>
      </c>
      <c r="F116">
        <v>6</v>
      </c>
      <c r="G116">
        <v>4</v>
      </c>
      <c r="H116">
        <v>47</v>
      </c>
      <c r="I116">
        <v>47.99</v>
      </c>
      <c r="J116" s="15">
        <f>CHIDIST(2*(D116*LN(D116/AVERAGE(D116,E116))+E116*LN(E116/AVERAGE(D116,E116))),1)</f>
        <v>0.30221633710340895</v>
      </c>
    </row>
    <row r="117" spans="1:10" ht="16" x14ac:dyDescent="0.2">
      <c r="A117">
        <v>107001.1</v>
      </c>
      <c r="B117" t="s">
        <v>235</v>
      </c>
      <c r="C117" t="s">
        <v>236</v>
      </c>
      <c r="D117">
        <v>6</v>
      </c>
      <c r="E117">
        <v>3</v>
      </c>
      <c r="F117">
        <v>4</v>
      </c>
      <c r="G117">
        <v>3</v>
      </c>
      <c r="H117">
        <v>53</v>
      </c>
      <c r="I117">
        <v>12.25</v>
      </c>
      <c r="J117" s="15">
        <f>CHIDIST(2*(D117*LN(D117/AVERAGE(D117,E117))+E117*LN(E117/AVERAGE(D117,E117))),1)</f>
        <v>0.31266274477969425</v>
      </c>
    </row>
    <row r="118" spans="1:10" ht="16" x14ac:dyDescent="0.2">
      <c r="A118">
        <v>110331.1</v>
      </c>
      <c r="B118" t="s">
        <v>237</v>
      </c>
      <c r="C118" t="s">
        <v>238</v>
      </c>
      <c r="D118">
        <v>6</v>
      </c>
      <c r="E118">
        <v>3</v>
      </c>
      <c r="F118">
        <v>4</v>
      </c>
      <c r="G118">
        <v>3</v>
      </c>
      <c r="H118">
        <v>313</v>
      </c>
      <c r="I118">
        <v>2.56</v>
      </c>
      <c r="J118" s="15">
        <f>CHIDIST(2*(D118*LN(D118/AVERAGE(D118,E118))+E118*LN(E118/AVERAGE(D118,E118))),1)</f>
        <v>0.31266274477969425</v>
      </c>
    </row>
    <row r="119" spans="1:10" ht="16" x14ac:dyDescent="0.2">
      <c r="A119">
        <v>109656.1</v>
      </c>
      <c r="B119" t="s">
        <v>239</v>
      </c>
      <c r="C119" t="s">
        <v>240</v>
      </c>
      <c r="D119">
        <v>10</v>
      </c>
      <c r="E119">
        <v>6</v>
      </c>
      <c r="F119">
        <v>4</v>
      </c>
      <c r="G119">
        <v>3</v>
      </c>
      <c r="H119">
        <v>39</v>
      </c>
      <c r="I119">
        <v>37.35</v>
      </c>
      <c r="J119" s="15">
        <f>CHIDIST(2*(D119*LN(D119/AVERAGE(D119,E119))+E119*LN(E119/AVERAGE(D119,E119))),1)</f>
        <v>0.31473851317871598</v>
      </c>
    </row>
    <row r="120" spans="1:10" ht="16" x14ac:dyDescent="0.2">
      <c r="A120">
        <v>110660.1</v>
      </c>
      <c r="B120" t="s">
        <v>241</v>
      </c>
      <c r="C120" t="s">
        <v>242</v>
      </c>
      <c r="D120">
        <v>15</v>
      </c>
      <c r="E120">
        <v>10</v>
      </c>
      <c r="F120">
        <v>5</v>
      </c>
      <c r="G120">
        <v>6</v>
      </c>
      <c r="H120">
        <v>31</v>
      </c>
      <c r="I120">
        <v>66.75</v>
      </c>
      <c r="J120" s="15">
        <f>CHIDIST(2*(D120*LN(D120/AVERAGE(D120,E120))+E120*LN(E120/AVERAGE(D120,E120))),1)</f>
        <v>0.31567652793189116</v>
      </c>
    </row>
    <row r="121" spans="1:10" ht="16" x14ac:dyDescent="0.2">
      <c r="A121">
        <v>108818.1</v>
      </c>
      <c r="B121" t="s">
        <v>243</v>
      </c>
      <c r="C121" t="s">
        <v>244</v>
      </c>
      <c r="D121">
        <v>7</v>
      </c>
      <c r="E121">
        <v>11</v>
      </c>
      <c r="F121">
        <v>3</v>
      </c>
      <c r="G121">
        <v>3</v>
      </c>
      <c r="H121">
        <v>35</v>
      </c>
      <c r="I121">
        <v>60.86</v>
      </c>
      <c r="J121" s="15">
        <f>CHIDIST(2*(D121*LN(D121/AVERAGE(D121,E121))+E121*LN(E121/AVERAGE(D121,E121))),1)</f>
        <v>0.34376140989751225</v>
      </c>
    </row>
    <row r="122" spans="1:10" ht="16" x14ac:dyDescent="0.2">
      <c r="A122">
        <v>110244.1</v>
      </c>
      <c r="B122" t="s">
        <v>245</v>
      </c>
      <c r="C122" t="s">
        <v>246</v>
      </c>
      <c r="D122">
        <v>11</v>
      </c>
      <c r="E122">
        <v>7</v>
      </c>
      <c r="F122">
        <v>4</v>
      </c>
      <c r="G122">
        <v>4</v>
      </c>
      <c r="H122">
        <v>62</v>
      </c>
      <c r="I122">
        <v>21.67</v>
      </c>
      <c r="J122" s="15">
        <f>CHIDIST(2*(D122*LN(D122/AVERAGE(D122,E122))+E122*LN(E122/AVERAGE(D122,E122))),1)</f>
        <v>0.34376140989751225</v>
      </c>
    </row>
    <row r="123" spans="1:10" ht="16" x14ac:dyDescent="0.2">
      <c r="A123">
        <v>106172.1</v>
      </c>
      <c r="B123" t="s">
        <v>247</v>
      </c>
      <c r="C123" t="s">
        <v>248</v>
      </c>
      <c r="D123">
        <v>7</v>
      </c>
      <c r="E123">
        <v>4</v>
      </c>
      <c r="F123">
        <v>5</v>
      </c>
      <c r="G123">
        <v>4</v>
      </c>
      <c r="H123">
        <v>44</v>
      </c>
      <c r="I123">
        <v>27.02</v>
      </c>
      <c r="J123" s="15">
        <f>CHIDIST(2*(D123*LN(D123/AVERAGE(D123,E123))+E123*LN(E123/AVERAGE(D123,E123))),1)</f>
        <v>0.36266638727039491</v>
      </c>
    </row>
    <row r="124" spans="1:10" ht="16" x14ac:dyDescent="0.2">
      <c r="A124">
        <v>110613.1</v>
      </c>
      <c r="B124" t="s">
        <v>249</v>
      </c>
      <c r="C124" t="s">
        <v>250</v>
      </c>
      <c r="D124">
        <v>7</v>
      </c>
      <c r="E124">
        <v>4</v>
      </c>
      <c r="F124">
        <v>3</v>
      </c>
      <c r="G124">
        <v>1</v>
      </c>
      <c r="H124">
        <v>26</v>
      </c>
      <c r="I124">
        <v>29.4</v>
      </c>
      <c r="J124" s="15">
        <f>CHIDIST(2*(D124*LN(D124/AVERAGE(D124,E124))+E124*LN(E124/AVERAGE(D124,E124))),1)</f>
        <v>0.36266638727039491</v>
      </c>
    </row>
    <row r="125" spans="1:10" ht="16" x14ac:dyDescent="0.2">
      <c r="A125">
        <v>110620.1</v>
      </c>
      <c r="B125" t="s">
        <v>251</v>
      </c>
      <c r="C125" t="s">
        <v>252</v>
      </c>
      <c r="D125">
        <v>7</v>
      </c>
      <c r="E125">
        <v>4</v>
      </c>
      <c r="F125">
        <v>2</v>
      </c>
      <c r="G125">
        <v>2</v>
      </c>
      <c r="H125">
        <v>19</v>
      </c>
      <c r="I125">
        <v>60.01</v>
      </c>
      <c r="J125" s="15">
        <f>CHIDIST(2*(D125*LN(D125/AVERAGE(D125,E125))+E125*LN(E125/AVERAGE(D125,E125))),1)</f>
        <v>0.36266638727039491</v>
      </c>
    </row>
    <row r="126" spans="1:10" ht="16" x14ac:dyDescent="0.2">
      <c r="A126">
        <v>112636.5</v>
      </c>
      <c r="B126" t="s">
        <v>253</v>
      </c>
      <c r="C126" t="s">
        <v>254</v>
      </c>
      <c r="D126">
        <v>7</v>
      </c>
      <c r="E126">
        <v>4</v>
      </c>
      <c r="F126">
        <v>5</v>
      </c>
      <c r="G126">
        <v>3</v>
      </c>
      <c r="H126">
        <v>136</v>
      </c>
      <c r="I126">
        <v>10.26</v>
      </c>
      <c r="J126" s="15">
        <f>CHIDIST(2*(D126*LN(D126/AVERAGE(D126,E126))+E126*LN(E126/AVERAGE(D126,E126))),1)</f>
        <v>0.36266638727039491</v>
      </c>
    </row>
    <row r="127" spans="1:10" ht="16" x14ac:dyDescent="0.2">
      <c r="A127">
        <v>113089.1</v>
      </c>
      <c r="B127" t="s">
        <v>255</v>
      </c>
      <c r="C127" t="s">
        <v>256</v>
      </c>
      <c r="D127">
        <v>7</v>
      </c>
      <c r="E127">
        <v>4</v>
      </c>
      <c r="F127">
        <v>4</v>
      </c>
      <c r="G127">
        <v>2</v>
      </c>
      <c r="H127">
        <v>41</v>
      </c>
      <c r="I127">
        <v>39.79</v>
      </c>
      <c r="J127" s="15">
        <f>CHIDIST(2*(D127*LN(D127/AVERAGE(D127,E127))+E127*LN(E127/AVERAGE(D127,E127))),1)</f>
        <v>0.36266638727039491</v>
      </c>
    </row>
    <row r="128" spans="1:10" ht="16" x14ac:dyDescent="0.2">
      <c r="A128">
        <v>103157.1</v>
      </c>
      <c r="B128" t="s">
        <v>257</v>
      </c>
      <c r="C128" t="s">
        <v>258</v>
      </c>
      <c r="D128">
        <v>4</v>
      </c>
      <c r="E128">
        <v>2</v>
      </c>
      <c r="F128">
        <v>2</v>
      </c>
      <c r="G128">
        <v>1</v>
      </c>
      <c r="H128">
        <v>120</v>
      </c>
      <c r="I128">
        <v>4.1500000000000004</v>
      </c>
      <c r="J128" s="15">
        <f>CHIDIST(2*(D128*LN(D128/AVERAGE(D128,E128))+E128*LN(E128/AVERAGE(D128,E128))),1)</f>
        <v>0.40972582406331526</v>
      </c>
    </row>
    <row r="129" spans="1:10" ht="16" x14ac:dyDescent="0.2">
      <c r="A129">
        <v>107683.1</v>
      </c>
      <c r="B129" t="s">
        <v>259</v>
      </c>
      <c r="C129" t="s">
        <v>260</v>
      </c>
      <c r="D129">
        <v>10</v>
      </c>
      <c r="E129">
        <v>14</v>
      </c>
      <c r="F129">
        <v>7</v>
      </c>
      <c r="G129">
        <v>9</v>
      </c>
      <c r="H129">
        <v>183</v>
      </c>
      <c r="I129">
        <v>9.83</v>
      </c>
      <c r="J129" s="15">
        <f>CHIDIST(2*(D129*LN(D129/AVERAGE(D129,E129))+E129*LN(E129/AVERAGE(D129,E129))),1)</f>
        <v>0.41312556476046625</v>
      </c>
    </row>
    <row r="130" spans="1:10" ht="16" x14ac:dyDescent="0.2">
      <c r="A130">
        <v>110654.1</v>
      </c>
      <c r="B130" t="s">
        <v>261</v>
      </c>
      <c r="C130" t="s">
        <v>262</v>
      </c>
      <c r="D130">
        <v>10</v>
      </c>
      <c r="E130">
        <v>14</v>
      </c>
      <c r="F130">
        <v>3</v>
      </c>
      <c r="G130">
        <v>4</v>
      </c>
      <c r="H130">
        <v>15</v>
      </c>
      <c r="I130">
        <v>319.27</v>
      </c>
      <c r="J130" s="15">
        <f>CHIDIST(2*(D130*LN(D130/AVERAGE(D130,E130))+E130*LN(E130/AVERAGE(D130,E130))),1)</f>
        <v>0.41312556476046625</v>
      </c>
    </row>
    <row r="131" spans="1:10" ht="16" x14ac:dyDescent="0.2">
      <c r="A131">
        <v>100060.1</v>
      </c>
      <c r="B131" t="s">
        <v>263</v>
      </c>
      <c r="C131" t="s">
        <v>264</v>
      </c>
      <c r="D131">
        <v>77</v>
      </c>
      <c r="E131">
        <v>68</v>
      </c>
      <c r="F131">
        <v>19</v>
      </c>
      <c r="G131">
        <v>18</v>
      </c>
      <c r="H131">
        <v>54</v>
      </c>
      <c r="I131">
        <v>345.81</v>
      </c>
      <c r="J131" s="15">
        <f>CHIDIST(2*(D131*LN(D131/AVERAGE(D131,E131))+E131*LN(E131/AVERAGE(D131,E131))),1)</f>
        <v>0.45467153652031089</v>
      </c>
    </row>
    <row r="132" spans="1:10" ht="16" x14ac:dyDescent="0.2">
      <c r="A132">
        <v>108295.1</v>
      </c>
      <c r="B132" t="s">
        <v>265</v>
      </c>
      <c r="C132" t="s">
        <v>266</v>
      </c>
      <c r="D132">
        <v>5</v>
      </c>
      <c r="E132">
        <v>3</v>
      </c>
      <c r="F132">
        <v>3</v>
      </c>
      <c r="G132">
        <v>2</v>
      </c>
      <c r="H132">
        <v>63</v>
      </c>
      <c r="I132">
        <v>17.48</v>
      </c>
      <c r="J132" s="15">
        <f>CHIDIST(2*(D132*LN(D132/AVERAGE(D132,E132))+E132*LN(E132/AVERAGE(D132,E132))),1)</f>
        <v>0.47716178085961264</v>
      </c>
    </row>
    <row r="133" spans="1:10" ht="16" x14ac:dyDescent="0.2">
      <c r="A133">
        <v>109091.1</v>
      </c>
      <c r="B133" t="s">
        <v>267</v>
      </c>
      <c r="C133" t="s">
        <v>268</v>
      </c>
      <c r="D133">
        <v>5</v>
      </c>
      <c r="E133">
        <v>3</v>
      </c>
      <c r="F133">
        <v>1</v>
      </c>
      <c r="G133">
        <v>1</v>
      </c>
      <c r="H133">
        <v>13</v>
      </c>
      <c r="I133">
        <v>48.67</v>
      </c>
      <c r="J133" s="15">
        <f>CHIDIST(2*(D133*LN(D133/AVERAGE(D133,E133))+E133*LN(E133/AVERAGE(D133,E133))),1)</f>
        <v>0.47716178085961264</v>
      </c>
    </row>
    <row r="134" spans="1:10" ht="16" x14ac:dyDescent="0.2">
      <c r="A134">
        <v>110630.1</v>
      </c>
      <c r="B134" t="s">
        <v>269</v>
      </c>
      <c r="C134" t="s">
        <v>270</v>
      </c>
      <c r="D134">
        <v>5</v>
      </c>
      <c r="E134">
        <v>3</v>
      </c>
      <c r="F134">
        <v>3</v>
      </c>
      <c r="G134">
        <v>3</v>
      </c>
      <c r="H134">
        <v>29</v>
      </c>
      <c r="I134">
        <v>18.68</v>
      </c>
      <c r="J134" s="15">
        <f>CHIDIST(2*(D134*LN(D134/AVERAGE(D134,E134))+E134*LN(E134/AVERAGE(D134,E134))),1)</f>
        <v>0.47716178085961264</v>
      </c>
    </row>
    <row r="135" spans="1:10" ht="16" x14ac:dyDescent="0.2">
      <c r="A135">
        <v>111349.1</v>
      </c>
      <c r="B135" t="s">
        <v>271</v>
      </c>
      <c r="C135" t="s">
        <v>272</v>
      </c>
      <c r="D135">
        <v>5</v>
      </c>
      <c r="E135">
        <v>3</v>
      </c>
      <c r="F135">
        <v>4</v>
      </c>
      <c r="G135">
        <v>3</v>
      </c>
      <c r="H135">
        <v>27</v>
      </c>
      <c r="I135">
        <v>20.67</v>
      </c>
      <c r="J135" s="15">
        <f>CHIDIST(2*(D135*LN(D135/AVERAGE(D135,E135))+E135*LN(E135/AVERAGE(D135,E135))),1)</f>
        <v>0.47716178085961264</v>
      </c>
    </row>
    <row r="136" spans="1:10" ht="16" x14ac:dyDescent="0.2">
      <c r="A136">
        <v>100303.1</v>
      </c>
      <c r="B136" t="s">
        <v>273</v>
      </c>
      <c r="C136" t="s">
        <v>274</v>
      </c>
      <c r="D136">
        <v>12</v>
      </c>
      <c r="E136">
        <v>9</v>
      </c>
      <c r="F136">
        <v>8</v>
      </c>
      <c r="G136">
        <v>5</v>
      </c>
      <c r="H136">
        <v>116</v>
      </c>
      <c r="I136">
        <v>16.88</v>
      </c>
      <c r="J136" s="15">
        <f>CHIDIST(2*(D136*LN(D136/AVERAGE(D136,E136))+E136*LN(E136/AVERAGE(D136,E136))),1)</f>
        <v>0.51196873954608479</v>
      </c>
    </row>
    <row r="137" spans="1:10" ht="16" x14ac:dyDescent="0.2">
      <c r="A137">
        <v>108614.1</v>
      </c>
      <c r="B137" t="s">
        <v>275</v>
      </c>
      <c r="C137" t="s">
        <v>276</v>
      </c>
      <c r="D137">
        <v>4</v>
      </c>
      <c r="E137">
        <v>6</v>
      </c>
      <c r="F137">
        <v>3</v>
      </c>
      <c r="G137">
        <v>3</v>
      </c>
      <c r="H137">
        <v>51</v>
      </c>
      <c r="I137">
        <v>18.760000000000002</v>
      </c>
      <c r="J137" s="15">
        <f>CHIDIST(2*(D137*LN(D137/AVERAGE(D137,E137))+E137*LN(E137/AVERAGE(D137,E137))),1)</f>
        <v>0.52569286911185109</v>
      </c>
    </row>
    <row r="138" spans="1:10" ht="16" x14ac:dyDescent="0.2">
      <c r="A138">
        <v>109157.1</v>
      </c>
      <c r="B138" t="s">
        <v>277</v>
      </c>
      <c r="C138" t="s">
        <v>278</v>
      </c>
      <c r="D138">
        <v>4</v>
      </c>
      <c r="E138">
        <v>6</v>
      </c>
      <c r="F138">
        <v>2</v>
      </c>
      <c r="G138">
        <v>4</v>
      </c>
      <c r="H138">
        <v>70</v>
      </c>
      <c r="I138">
        <v>14.26</v>
      </c>
      <c r="J138" s="15">
        <f>CHIDIST(2*(D138*LN(D138/AVERAGE(D138,E138))+E138*LN(E138/AVERAGE(D138,E138))),1)</f>
        <v>0.52569286911185109</v>
      </c>
    </row>
    <row r="139" spans="1:10" ht="16" x14ac:dyDescent="0.2">
      <c r="A139">
        <v>100204.1</v>
      </c>
      <c r="B139" t="s">
        <v>279</v>
      </c>
      <c r="C139" t="s">
        <v>280</v>
      </c>
      <c r="D139">
        <v>6</v>
      </c>
      <c r="E139">
        <v>4</v>
      </c>
      <c r="F139">
        <v>1</v>
      </c>
      <c r="G139">
        <v>1</v>
      </c>
      <c r="H139">
        <v>34</v>
      </c>
      <c r="I139">
        <v>53.38</v>
      </c>
      <c r="J139" s="15">
        <f>CHIDIST(2*(D139*LN(D139/AVERAGE(D139,E139))+E139*LN(E139/AVERAGE(D139,E139))),1)</f>
        <v>0.52569286911185109</v>
      </c>
    </row>
    <row r="140" spans="1:10" ht="16" x14ac:dyDescent="0.2">
      <c r="A140">
        <v>110703.1</v>
      </c>
      <c r="B140" t="s">
        <v>281</v>
      </c>
      <c r="C140" t="s">
        <v>282</v>
      </c>
      <c r="D140">
        <v>10</v>
      </c>
      <c r="E140">
        <v>13</v>
      </c>
      <c r="F140">
        <v>5</v>
      </c>
      <c r="G140">
        <v>5</v>
      </c>
      <c r="H140">
        <v>24</v>
      </c>
      <c r="I140">
        <v>73.7</v>
      </c>
      <c r="J140" s="15">
        <f>CHIDIST(2*(D140*LN(D140/AVERAGE(D140,E140))+E140*LN(E140/AVERAGE(D140,E140))),1)</f>
        <v>0.53102928304424912</v>
      </c>
    </row>
    <row r="141" spans="1:10" ht="16" x14ac:dyDescent="0.2">
      <c r="A141">
        <v>112758.1</v>
      </c>
      <c r="B141" t="s">
        <v>283</v>
      </c>
      <c r="C141" t="s">
        <v>284</v>
      </c>
      <c r="D141">
        <v>7</v>
      </c>
      <c r="E141">
        <v>5</v>
      </c>
      <c r="F141">
        <v>5</v>
      </c>
      <c r="G141">
        <v>4</v>
      </c>
      <c r="H141">
        <v>60</v>
      </c>
      <c r="I141">
        <v>15.07</v>
      </c>
      <c r="J141" s="15">
        <f>CHIDIST(2*(D141*LN(D141/AVERAGE(D141,E141))+E141*LN(E141/AVERAGE(D141,E141))),1)</f>
        <v>0.56279146459629348</v>
      </c>
    </row>
    <row r="142" spans="1:10" ht="16" x14ac:dyDescent="0.2">
      <c r="A142">
        <v>111889.1</v>
      </c>
      <c r="B142" t="s">
        <v>285</v>
      </c>
      <c r="C142" t="s">
        <v>286</v>
      </c>
      <c r="D142">
        <v>47</v>
      </c>
      <c r="E142">
        <v>52</v>
      </c>
      <c r="F142">
        <v>16</v>
      </c>
      <c r="G142">
        <v>15</v>
      </c>
      <c r="H142">
        <v>59</v>
      </c>
      <c r="I142">
        <v>191.97</v>
      </c>
      <c r="J142" s="15">
        <f>CHIDIST(2*(D142*LN(D142/AVERAGE(D142,E142))+E142*LN(E142/AVERAGE(D142,E142))),1)</f>
        <v>0.61522737067255462</v>
      </c>
    </row>
    <row r="143" spans="1:10" ht="16" x14ac:dyDescent="0.2">
      <c r="A143">
        <v>110695.1</v>
      </c>
      <c r="B143" t="s">
        <v>287</v>
      </c>
      <c r="C143" t="s">
        <v>288</v>
      </c>
      <c r="D143">
        <v>20</v>
      </c>
      <c r="E143">
        <v>17</v>
      </c>
      <c r="F143">
        <v>7</v>
      </c>
      <c r="G143">
        <v>9</v>
      </c>
      <c r="H143">
        <v>27</v>
      </c>
      <c r="I143">
        <v>127.48</v>
      </c>
      <c r="J143" s="15">
        <f>CHIDIST(2*(D143*LN(D143/AVERAGE(D143,E143))+E143*LN(E143/AVERAGE(D143,E143))),1)</f>
        <v>0.62168208907265976</v>
      </c>
    </row>
    <row r="144" spans="1:10" ht="16" x14ac:dyDescent="0.2">
      <c r="A144">
        <v>107921.1</v>
      </c>
      <c r="B144" t="s">
        <v>289</v>
      </c>
      <c r="C144" t="s">
        <v>290</v>
      </c>
      <c r="D144">
        <v>80</v>
      </c>
      <c r="E144">
        <v>74</v>
      </c>
      <c r="F144">
        <v>25</v>
      </c>
      <c r="G144">
        <v>21</v>
      </c>
      <c r="H144">
        <v>112</v>
      </c>
      <c r="I144">
        <v>170.2</v>
      </c>
      <c r="J144" s="15">
        <f>CHIDIST(2*(D144*LN(D144/AVERAGE(D144,E144))+E144*LN(E144/AVERAGE(D144,E144))),1)</f>
        <v>0.62870173735616097</v>
      </c>
    </row>
    <row r="145" spans="1:10" ht="16" x14ac:dyDescent="0.2">
      <c r="A145">
        <v>110625.1</v>
      </c>
      <c r="B145" t="s">
        <v>291</v>
      </c>
      <c r="C145" t="s">
        <v>292</v>
      </c>
      <c r="D145">
        <v>2</v>
      </c>
      <c r="E145">
        <v>3</v>
      </c>
      <c r="F145">
        <v>1</v>
      </c>
      <c r="G145">
        <v>1</v>
      </c>
      <c r="H145">
        <v>24</v>
      </c>
      <c r="I145">
        <v>27.1</v>
      </c>
      <c r="J145" s="15">
        <f>CHIDIST(2*(D145*LN(D145/AVERAGE(D145,E145))+E145*LN(E145/AVERAGE(D145,E145))),1)</f>
        <v>0.65362923601728706</v>
      </c>
    </row>
    <row r="146" spans="1:10" ht="16" x14ac:dyDescent="0.2">
      <c r="A146">
        <v>102655.1</v>
      </c>
      <c r="B146" t="s">
        <v>293</v>
      </c>
      <c r="C146" t="s">
        <v>294</v>
      </c>
      <c r="D146">
        <v>3</v>
      </c>
      <c r="E146">
        <v>2</v>
      </c>
      <c r="F146">
        <v>2</v>
      </c>
      <c r="G146">
        <v>1</v>
      </c>
      <c r="H146">
        <v>133</v>
      </c>
      <c r="I146">
        <v>3.02</v>
      </c>
      <c r="J146" s="15">
        <f>CHIDIST(2*(D146*LN(D146/AVERAGE(D146,E146))+E146*LN(E146/AVERAGE(D146,E146))),1)</f>
        <v>0.65362923601728706</v>
      </c>
    </row>
    <row r="147" spans="1:10" ht="16" x14ac:dyDescent="0.2">
      <c r="A147">
        <v>110616.1</v>
      </c>
      <c r="B147" t="s">
        <v>295</v>
      </c>
      <c r="C147" t="s">
        <v>296</v>
      </c>
      <c r="D147">
        <v>3</v>
      </c>
      <c r="E147">
        <v>2</v>
      </c>
      <c r="F147">
        <v>1</v>
      </c>
      <c r="G147">
        <v>1</v>
      </c>
      <c r="H147">
        <v>21</v>
      </c>
      <c r="I147">
        <v>26.07</v>
      </c>
      <c r="J147" s="15">
        <f>CHIDIST(2*(D147*LN(D147/AVERAGE(D147,E147))+E147*LN(E147/AVERAGE(D147,E147))),1)</f>
        <v>0.65362923601728706</v>
      </c>
    </row>
    <row r="148" spans="1:10" ht="16" x14ac:dyDescent="0.2">
      <c r="A148">
        <v>110621.1</v>
      </c>
      <c r="B148" t="s">
        <v>297</v>
      </c>
      <c r="C148" t="s">
        <v>298</v>
      </c>
      <c r="D148">
        <v>3</v>
      </c>
      <c r="E148">
        <v>2</v>
      </c>
      <c r="F148">
        <v>2</v>
      </c>
      <c r="G148">
        <v>1</v>
      </c>
      <c r="H148">
        <v>24</v>
      </c>
      <c r="I148">
        <v>16.45</v>
      </c>
      <c r="J148" s="15">
        <f>CHIDIST(2*(D148*LN(D148/AVERAGE(D148,E148))+E148*LN(E148/AVERAGE(D148,E148))),1)</f>
        <v>0.65362923601728706</v>
      </c>
    </row>
    <row r="149" spans="1:10" ht="16" x14ac:dyDescent="0.2">
      <c r="A149">
        <v>110634.1</v>
      </c>
      <c r="B149" t="s">
        <v>299</v>
      </c>
      <c r="C149" t="s">
        <v>300</v>
      </c>
      <c r="D149">
        <v>3</v>
      </c>
      <c r="E149">
        <v>2</v>
      </c>
      <c r="F149">
        <v>1</v>
      </c>
      <c r="G149">
        <v>1</v>
      </c>
      <c r="H149">
        <v>16</v>
      </c>
      <c r="I149">
        <v>28.31</v>
      </c>
      <c r="J149" s="15">
        <f>CHIDIST(2*(D149*LN(D149/AVERAGE(D149,E149))+E149*LN(E149/AVERAGE(D149,E149))),1)</f>
        <v>0.65362923601728706</v>
      </c>
    </row>
    <row r="150" spans="1:10" ht="16" x14ac:dyDescent="0.2">
      <c r="A150">
        <v>112632.1</v>
      </c>
      <c r="B150" t="s">
        <v>301</v>
      </c>
      <c r="C150" t="s">
        <v>302</v>
      </c>
      <c r="D150">
        <v>11</v>
      </c>
      <c r="E150">
        <v>9</v>
      </c>
      <c r="F150">
        <v>6</v>
      </c>
      <c r="G150">
        <v>5</v>
      </c>
      <c r="H150">
        <v>49</v>
      </c>
      <c r="I150">
        <v>32.76</v>
      </c>
      <c r="J150" s="15">
        <f>CHIDIST(2*(D150*LN(D150/AVERAGE(D150,E150))+E150*LN(E150/AVERAGE(D150,E150))),1)</f>
        <v>0.65445084245007146</v>
      </c>
    </row>
    <row r="151" spans="1:10" ht="16" x14ac:dyDescent="0.2">
      <c r="A151">
        <v>109097.1</v>
      </c>
      <c r="B151" t="s">
        <v>303</v>
      </c>
      <c r="C151" t="s">
        <v>304</v>
      </c>
      <c r="D151">
        <v>3</v>
      </c>
      <c r="E151">
        <v>4</v>
      </c>
      <c r="F151">
        <v>1</v>
      </c>
      <c r="G151">
        <v>3</v>
      </c>
      <c r="H151">
        <v>11</v>
      </c>
      <c r="I151">
        <v>65.930000000000007</v>
      </c>
      <c r="J151" s="15">
        <f>CHIDIST(2*(D151*LN(D151/AVERAGE(D151,E151))+E151*LN(E151/AVERAGE(D151,E151))),1)</f>
        <v>0.70497599456290039</v>
      </c>
    </row>
    <row r="152" spans="1:10" ht="16" x14ac:dyDescent="0.2">
      <c r="A152">
        <v>109137.1</v>
      </c>
      <c r="B152" t="s">
        <v>305</v>
      </c>
      <c r="C152" t="s">
        <v>306</v>
      </c>
      <c r="D152">
        <v>3</v>
      </c>
      <c r="E152">
        <v>4</v>
      </c>
      <c r="F152">
        <v>1</v>
      </c>
      <c r="G152">
        <v>2</v>
      </c>
      <c r="H152">
        <v>70</v>
      </c>
      <c r="I152">
        <v>10.76</v>
      </c>
      <c r="J152" s="15">
        <f>CHIDIST(2*(D152*LN(D152/AVERAGE(D152,E152))+E152*LN(E152/AVERAGE(D152,E152))),1)</f>
        <v>0.70497599456290039</v>
      </c>
    </row>
    <row r="153" spans="1:10" ht="16" x14ac:dyDescent="0.2">
      <c r="A153">
        <v>108819.1</v>
      </c>
      <c r="B153" t="s">
        <v>307</v>
      </c>
      <c r="C153" t="s">
        <v>308</v>
      </c>
      <c r="D153">
        <v>4</v>
      </c>
      <c r="E153">
        <v>3</v>
      </c>
      <c r="F153">
        <v>2</v>
      </c>
      <c r="G153">
        <v>1</v>
      </c>
      <c r="H153">
        <v>35</v>
      </c>
      <c r="I153">
        <v>36.78</v>
      </c>
      <c r="J153" s="15">
        <f>CHIDIST(2*(D153*LN(D153/AVERAGE(D153,E153))+E153*LN(E153/AVERAGE(D153,E153))),1)</f>
        <v>0.70497599456290039</v>
      </c>
    </row>
    <row r="154" spans="1:10" ht="16" x14ac:dyDescent="0.2">
      <c r="A154">
        <v>109025.1</v>
      </c>
      <c r="B154" t="s">
        <v>309</v>
      </c>
      <c r="C154" t="s">
        <v>310</v>
      </c>
      <c r="D154">
        <v>4</v>
      </c>
      <c r="E154">
        <v>3</v>
      </c>
      <c r="F154">
        <v>3</v>
      </c>
      <c r="G154">
        <v>3</v>
      </c>
      <c r="H154">
        <v>131</v>
      </c>
      <c r="I154">
        <v>3.44</v>
      </c>
      <c r="J154" s="15">
        <f>CHIDIST(2*(D154*LN(D154/AVERAGE(D154,E154))+E154*LN(E154/AVERAGE(D154,E154))),1)</f>
        <v>0.70497599456290039</v>
      </c>
    </row>
    <row r="155" spans="1:10" ht="16" x14ac:dyDescent="0.2">
      <c r="A155">
        <v>109136.1</v>
      </c>
      <c r="B155" t="s">
        <v>311</v>
      </c>
      <c r="C155" t="s">
        <v>312</v>
      </c>
      <c r="D155">
        <v>4</v>
      </c>
      <c r="E155">
        <v>3</v>
      </c>
      <c r="F155">
        <v>2</v>
      </c>
      <c r="G155">
        <v>1</v>
      </c>
      <c r="H155">
        <v>71</v>
      </c>
      <c r="I155">
        <v>9.91</v>
      </c>
      <c r="J155" s="15">
        <f>CHIDIST(2*(D155*LN(D155/AVERAGE(D155,E155))+E155*LN(E155/AVERAGE(D155,E155))),1)</f>
        <v>0.70497599456290039</v>
      </c>
    </row>
    <row r="156" spans="1:10" ht="16" x14ac:dyDescent="0.2">
      <c r="A156">
        <v>110636.1</v>
      </c>
      <c r="B156" t="s">
        <v>313</v>
      </c>
      <c r="C156" t="s">
        <v>314</v>
      </c>
      <c r="D156">
        <v>4</v>
      </c>
      <c r="E156">
        <v>3</v>
      </c>
      <c r="F156">
        <v>1</v>
      </c>
      <c r="G156">
        <v>1</v>
      </c>
      <c r="H156">
        <v>16</v>
      </c>
      <c r="I156">
        <v>46.82</v>
      </c>
      <c r="J156" s="15">
        <f>CHIDIST(2*(D156*LN(D156/AVERAGE(D156,E156))+E156*LN(E156/AVERAGE(D156,E156))),1)</f>
        <v>0.70497599456290039</v>
      </c>
    </row>
    <row r="157" spans="1:10" ht="16" x14ac:dyDescent="0.2">
      <c r="A157">
        <v>107963.1</v>
      </c>
      <c r="B157" t="s">
        <v>315</v>
      </c>
      <c r="C157" t="s">
        <v>316</v>
      </c>
      <c r="D157">
        <v>38</v>
      </c>
      <c r="E157">
        <v>41</v>
      </c>
      <c r="F157">
        <v>12</v>
      </c>
      <c r="G157">
        <v>12</v>
      </c>
      <c r="H157">
        <v>57</v>
      </c>
      <c r="I157">
        <v>125.19</v>
      </c>
      <c r="J157" s="15">
        <f>CHIDIST(2*(D157*LN(D157/AVERAGE(D157,E157))+E157*LN(E157/AVERAGE(D157,E157))),1)</f>
        <v>0.7356895495407455</v>
      </c>
    </row>
    <row r="158" spans="1:10" ht="16" x14ac:dyDescent="0.2">
      <c r="A158">
        <v>112636.1</v>
      </c>
      <c r="B158" t="s">
        <v>317</v>
      </c>
      <c r="C158" t="s">
        <v>318</v>
      </c>
      <c r="D158">
        <v>20</v>
      </c>
      <c r="E158">
        <v>18</v>
      </c>
      <c r="F158">
        <v>12</v>
      </c>
      <c r="G158">
        <v>10</v>
      </c>
      <c r="H158">
        <v>205</v>
      </c>
      <c r="I158">
        <v>19.059999999999999</v>
      </c>
      <c r="J158" s="15">
        <f>CHIDIST(2*(D158*LN(D158/AVERAGE(D158,E158))+E158*LN(E158/AVERAGE(D158,E158))),1)</f>
        <v>0.74554603990145485</v>
      </c>
    </row>
    <row r="159" spans="1:10" ht="16" x14ac:dyDescent="0.2">
      <c r="A159">
        <v>111664.1</v>
      </c>
      <c r="B159" t="s">
        <v>319</v>
      </c>
      <c r="C159" t="s">
        <v>320</v>
      </c>
      <c r="D159">
        <v>5</v>
      </c>
      <c r="E159">
        <v>6</v>
      </c>
      <c r="F159">
        <v>5</v>
      </c>
      <c r="G159">
        <v>4</v>
      </c>
      <c r="H159">
        <v>238</v>
      </c>
      <c r="I159">
        <v>2.94</v>
      </c>
      <c r="J159" s="15">
        <f>CHIDIST(2*(D159*LN(D159/AVERAGE(D159,E159))+E159*LN(E159/AVERAGE(D159,E159))),1)</f>
        <v>0.76286581443892021</v>
      </c>
    </row>
    <row r="160" spans="1:10" ht="16" x14ac:dyDescent="0.2">
      <c r="A160">
        <v>106665.1</v>
      </c>
      <c r="B160" t="s">
        <v>321</v>
      </c>
      <c r="C160" t="s">
        <v>322</v>
      </c>
      <c r="D160">
        <v>6</v>
      </c>
      <c r="E160">
        <v>5</v>
      </c>
      <c r="F160">
        <v>3</v>
      </c>
      <c r="G160">
        <v>3</v>
      </c>
      <c r="H160">
        <v>82</v>
      </c>
      <c r="I160">
        <v>14.03</v>
      </c>
      <c r="J160" s="15">
        <f>CHIDIST(2*(D160*LN(D160/AVERAGE(D160,E160))+E160*LN(E160/AVERAGE(D160,E160))),1)</f>
        <v>0.76286581443892021</v>
      </c>
    </row>
    <row r="161" spans="1:10" ht="16" x14ac:dyDescent="0.2">
      <c r="A161">
        <v>110615.1</v>
      </c>
      <c r="B161" t="s">
        <v>323</v>
      </c>
      <c r="C161" t="s">
        <v>324</v>
      </c>
      <c r="D161">
        <v>6</v>
      </c>
      <c r="E161">
        <v>5</v>
      </c>
      <c r="F161">
        <v>3</v>
      </c>
      <c r="G161">
        <v>2</v>
      </c>
      <c r="H161">
        <v>24</v>
      </c>
      <c r="I161">
        <v>41.22</v>
      </c>
      <c r="J161" s="15">
        <f>CHIDIST(2*(D161*LN(D161/AVERAGE(D161,E161))+E161*LN(E161/AVERAGE(D161,E161))),1)</f>
        <v>0.76286581443892021</v>
      </c>
    </row>
    <row r="162" spans="1:10" ht="16" x14ac:dyDescent="0.2">
      <c r="A162">
        <v>110639.1</v>
      </c>
      <c r="B162" t="s">
        <v>325</v>
      </c>
      <c r="C162" t="s">
        <v>326</v>
      </c>
      <c r="D162">
        <v>6</v>
      </c>
      <c r="E162">
        <v>5</v>
      </c>
      <c r="F162">
        <v>2</v>
      </c>
      <c r="G162">
        <v>3</v>
      </c>
      <c r="H162">
        <v>12</v>
      </c>
      <c r="I162">
        <v>57.25</v>
      </c>
      <c r="J162" s="15">
        <f>CHIDIST(2*(D162*LN(D162/AVERAGE(D162,E162))+E162*LN(E162/AVERAGE(D162,E162))),1)</f>
        <v>0.76286581443892021</v>
      </c>
    </row>
    <row r="163" spans="1:10" ht="16" x14ac:dyDescent="0.2">
      <c r="A163">
        <v>101093.1</v>
      </c>
      <c r="B163" t="s">
        <v>327</v>
      </c>
      <c r="C163" t="s">
        <v>328</v>
      </c>
      <c r="D163">
        <v>8</v>
      </c>
      <c r="E163">
        <v>9</v>
      </c>
      <c r="F163">
        <v>2</v>
      </c>
      <c r="G163">
        <v>3</v>
      </c>
      <c r="H163">
        <v>34</v>
      </c>
      <c r="I163">
        <v>80.14</v>
      </c>
      <c r="J163" s="15">
        <f>CHIDIST(2*(D163*LN(D163/AVERAGE(D163,E163))+E163*LN(E163/AVERAGE(D163,E163))),1)</f>
        <v>0.80831090606121525</v>
      </c>
    </row>
    <row r="164" spans="1:10" ht="16" x14ac:dyDescent="0.2">
      <c r="A164">
        <v>107921.2</v>
      </c>
      <c r="B164" t="s">
        <v>329</v>
      </c>
      <c r="C164" t="s">
        <v>330</v>
      </c>
      <c r="D164">
        <v>83</v>
      </c>
      <c r="E164">
        <v>80</v>
      </c>
      <c r="F164">
        <v>27</v>
      </c>
      <c r="G164">
        <v>23</v>
      </c>
      <c r="H164">
        <v>110</v>
      </c>
      <c r="I164">
        <v>180.75</v>
      </c>
      <c r="J164" s="15">
        <f>CHIDIST(2*(D164*LN(D164/AVERAGE(D164,E164))+E164*LN(E164/AVERAGE(D164,E164))),1)</f>
        <v>0.81422055496141288</v>
      </c>
    </row>
    <row r="165" spans="1:10" ht="16" x14ac:dyDescent="0.2">
      <c r="A165">
        <v>109700.1</v>
      </c>
      <c r="B165" t="s">
        <v>331</v>
      </c>
      <c r="C165" t="s">
        <v>332</v>
      </c>
      <c r="D165">
        <v>9</v>
      </c>
      <c r="E165">
        <v>10</v>
      </c>
      <c r="F165">
        <v>5</v>
      </c>
      <c r="G165">
        <v>6</v>
      </c>
      <c r="H165">
        <v>84</v>
      </c>
      <c r="I165">
        <v>22.61</v>
      </c>
      <c r="J165" s="15">
        <f>CHIDIST(2*(D165*LN(D165/AVERAGE(D165,E165))+E165*LN(E165/AVERAGE(D165,E165))),1)</f>
        <v>0.81850461050307166</v>
      </c>
    </row>
    <row r="166" spans="1:10" ht="16" x14ac:dyDescent="0.2">
      <c r="A166">
        <v>108212.1</v>
      </c>
      <c r="B166" t="s">
        <v>333</v>
      </c>
      <c r="C166" t="s">
        <v>334</v>
      </c>
      <c r="D166">
        <v>40</v>
      </c>
      <c r="E166">
        <v>42</v>
      </c>
      <c r="F166">
        <v>12</v>
      </c>
      <c r="G166">
        <v>14</v>
      </c>
      <c r="H166">
        <v>56</v>
      </c>
      <c r="I166">
        <v>132.51</v>
      </c>
      <c r="J166" s="15">
        <f>CHIDIST(2*(D166*LN(D166/AVERAGE(D166,E166))+E166*LN(E166/AVERAGE(D166,E166))),1)</f>
        <v>0.82519053974959999</v>
      </c>
    </row>
    <row r="167" spans="1:10" ht="16" x14ac:dyDescent="0.2">
      <c r="A167">
        <v>112344.1</v>
      </c>
      <c r="B167" t="s">
        <v>335</v>
      </c>
      <c r="C167" t="s">
        <v>336</v>
      </c>
      <c r="D167">
        <v>11</v>
      </c>
      <c r="E167">
        <v>10</v>
      </c>
      <c r="F167">
        <v>4</v>
      </c>
      <c r="G167">
        <v>5</v>
      </c>
      <c r="H167">
        <v>21</v>
      </c>
      <c r="I167">
        <v>152.59</v>
      </c>
      <c r="J167" s="15">
        <f>CHIDIST(2*(D167*LN(D167/AVERAGE(D167,E167))+E167*LN(E167/AVERAGE(D167,E167))),1)</f>
        <v>0.82722719356780627</v>
      </c>
    </row>
    <row r="168" spans="1:10" ht="16" x14ac:dyDescent="0.2">
      <c r="A168">
        <v>106660.1</v>
      </c>
      <c r="B168" t="s">
        <v>337</v>
      </c>
      <c r="C168" t="s">
        <v>338</v>
      </c>
      <c r="D168">
        <v>14</v>
      </c>
      <c r="E168">
        <v>13</v>
      </c>
      <c r="F168">
        <v>4</v>
      </c>
      <c r="G168">
        <v>5</v>
      </c>
      <c r="H168">
        <v>40</v>
      </c>
      <c r="I168">
        <v>64.430000000000007</v>
      </c>
      <c r="J168" s="15">
        <f>CHIDIST(2*(D168*LN(D168/AVERAGE(D168,E168))+E168*LN(E168/AVERAGE(D168,E168))),1)</f>
        <v>0.84737242038913185</v>
      </c>
    </row>
    <row r="169" spans="1:10" ht="16" x14ac:dyDescent="0.2">
      <c r="A169">
        <v>112623.1</v>
      </c>
      <c r="B169" t="s">
        <v>339</v>
      </c>
      <c r="C169" t="s">
        <v>340</v>
      </c>
      <c r="D169">
        <v>15</v>
      </c>
      <c r="E169">
        <v>14</v>
      </c>
      <c r="F169">
        <v>7</v>
      </c>
      <c r="G169">
        <v>6</v>
      </c>
      <c r="H169">
        <v>41</v>
      </c>
      <c r="I169">
        <v>116.37</v>
      </c>
      <c r="J169" s="15">
        <f>CHIDIST(2*(D169*LN(D169/AVERAGE(D169,E169))+E169*LN(E169/AVERAGE(D169,E169))),1)</f>
        <v>0.85266924788631293</v>
      </c>
    </row>
    <row r="170" spans="1:10" ht="16" x14ac:dyDescent="0.2">
      <c r="A170">
        <v>108615.1</v>
      </c>
      <c r="B170" t="s">
        <v>341</v>
      </c>
      <c r="C170" t="s">
        <v>342</v>
      </c>
      <c r="D170">
        <v>16</v>
      </c>
      <c r="E170">
        <v>15</v>
      </c>
      <c r="F170">
        <v>6</v>
      </c>
      <c r="G170">
        <v>6</v>
      </c>
      <c r="H170">
        <v>50</v>
      </c>
      <c r="I170">
        <v>62.65</v>
      </c>
      <c r="J170" s="15">
        <f>CHIDIST(2*(D170*LN(D170/AVERAGE(D170,E170))+E170*LN(E170/AVERAGE(D170,E170))),1)</f>
        <v>0.85745020957209273</v>
      </c>
    </row>
    <row r="171" spans="1:10" ht="16" x14ac:dyDescent="0.2">
      <c r="A171">
        <v>110849.1</v>
      </c>
      <c r="B171" t="s">
        <v>343</v>
      </c>
      <c r="C171" t="s">
        <v>344</v>
      </c>
      <c r="D171">
        <v>35</v>
      </c>
      <c r="E171">
        <v>34</v>
      </c>
      <c r="F171">
        <v>13</v>
      </c>
      <c r="G171">
        <v>14</v>
      </c>
      <c r="H171">
        <v>72</v>
      </c>
      <c r="I171">
        <v>80.22</v>
      </c>
      <c r="J171" s="15">
        <f>CHIDIST(2*(D171*LN(D171/AVERAGE(D171,E171))+E171*LN(E171/AVERAGE(D171,E171))),1)</f>
        <v>0.90417582824768938</v>
      </c>
    </row>
    <row r="172" spans="1:10" ht="16" x14ac:dyDescent="0.2">
      <c r="A172">
        <v>111538.1</v>
      </c>
      <c r="B172" t="s">
        <v>345</v>
      </c>
      <c r="C172" t="s">
        <v>346</v>
      </c>
      <c r="D172">
        <v>48</v>
      </c>
      <c r="E172">
        <v>47</v>
      </c>
      <c r="F172">
        <v>30</v>
      </c>
      <c r="G172">
        <v>25</v>
      </c>
      <c r="H172">
        <v>475</v>
      </c>
      <c r="I172">
        <v>15.46</v>
      </c>
      <c r="J172" s="15">
        <f>CHIDIST(2*(D172*LN(D172/AVERAGE(D172,E172))+E172*LN(E172/AVERAGE(D172,E172))),1)</f>
        <v>0.91828140909079969</v>
      </c>
    </row>
    <row r="173" spans="1:10" ht="16" x14ac:dyDescent="0.2">
      <c r="A173">
        <v>109908.1</v>
      </c>
      <c r="B173" t="s">
        <v>347</v>
      </c>
      <c r="C173" t="s">
        <v>348</v>
      </c>
      <c r="D173">
        <v>2</v>
      </c>
      <c r="E173">
        <v>2</v>
      </c>
      <c r="F173">
        <v>1</v>
      </c>
      <c r="G173">
        <v>2</v>
      </c>
      <c r="H173">
        <v>38</v>
      </c>
      <c r="I173">
        <v>5.27</v>
      </c>
      <c r="J173" s="15">
        <f>CHIDIST(2*(D173*LN(D173/AVERAGE(D173,E173))+E173*LN(E173/AVERAGE(D173,E173))),1)</f>
        <v>1</v>
      </c>
    </row>
    <row r="174" spans="1:10" ht="16" x14ac:dyDescent="0.2">
      <c r="A174">
        <v>110617.1</v>
      </c>
      <c r="B174" t="s">
        <v>349</v>
      </c>
      <c r="C174" t="s">
        <v>350</v>
      </c>
      <c r="D174">
        <v>2</v>
      </c>
      <c r="E174">
        <v>2</v>
      </c>
      <c r="F174">
        <v>1</v>
      </c>
      <c r="G174">
        <v>1</v>
      </c>
      <c r="H174">
        <v>18</v>
      </c>
      <c r="I174">
        <v>11.32</v>
      </c>
      <c r="J174" s="15">
        <f>CHIDIST(2*(D174*LN(D174/AVERAGE(D174,E174))+E174*LN(E174/AVERAGE(D174,E174))),1)</f>
        <v>1</v>
      </c>
    </row>
    <row r="175" spans="1:10" ht="16" x14ac:dyDescent="0.2">
      <c r="A175">
        <v>111016.1</v>
      </c>
      <c r="B175" t="s">
        <v>351</v>
      </c>
      <c r="C175" t="s">
        <v>352</v>
      </c>
      <c r="D175">
        <v>2</v>
      </c>
      <c r="E175">
        <v>2</v>
      </c>
      <c r="F175">
        <v>1</v>
      </c>
      <c r="G175">
        <v>1</v>
      </c>
      <c r="H175">
        <v>25</v>
      </c>
      <c r="I175">
        <v>8.11</v>
      </c>
      <c r="J175" s="15">
        <f>CHIDIST(2*(D175*LN(D175/AVERAGE(D175,E175))+E175*LN(E175/AVERAGE(D175,E175))),1)</f>
        <v>1</v>
      </c>
    </row>
    <row r="176" spans="1:10" ht="16" x14ac:dyDescent="0.2">
      <c r="A176">
        <v>107016.1</v>
      </c>
      <c r="B176" t="s">
        <v>353</v>
      </c>
      <c r="C176" t="s">
        <v>354</v>
      </c>
      <c r="D176">
        <v>4</v>
      </c>
      <c r="E176">
        <v>4</v>
      </c>
      <c r="F176">
        <v>3</v>
      </c>
      <c r="G176">
        <v>3</v>
      </c>
      <c r="H176">
        <v>84</v>
      </c>
      <c r="I176">
        <v>8.33</v>
      </c>
      <c r="J176" s="15">
        <f>CHIDIST(2*(D176*LN(D176/AVERAGE(D176,E176))+E176*LN(E176/AVERAGE(D176,E176))),1)</f>
        <v>1</v>
      </c>
    </row>
    <row r="177" spans="1:10" ht="16" x14ac:dyDescent="0.2">
      <c r="A177">
        <v>109138.1</v>
      </c>
      <c r="B177" t="s">
        <v>355</v>
      </c>
      <c r="C177" t="s">
        <v>356</v>
      </c>
      <c r="D177">
        <v>4</v>
      </c>
      <c r="E177">
        <v>4</v>
      </c>
      <c r="F177">
        <v>2</v>
      </c>
      <c r="G177">
        <v>2</v>
      </c>
      <c r="H177">
        <v>72</v>
      </c>
      <c r="I177">
        <v>8.31</v>
      </c>
      <c r="J177" s="15">
        <f>CHIDIST(2*(D177*LN(D177/AVERAGE(D177,E177))+E177*LN(E177/AVERAGE(D177,E177))),1)</f>
        <v>1</v>
      </c>
    </row>
    <row r="178" spans="1:10" ht="16" x14ac:dyDescent="0.2">
      <c r="A178">
        <v>113404.1</v>
      </c>
      <c r="B178" t="s">
        <v>357</v>
      </c>
      <c r="C178" t="s">
        <v>358</v>
      </c>
      <c r="D178">
        <v>7</v>
      </c>
      <c r="E178">
        <v>7</v>
      </c>
      <c r="F178">
        <v>3</v>
      </c>
      <c r="G178">
        <v>3</v>
      </c>
      <c r="H178">
        <v>20</v>
      </c>
      <c r="I178">
        <v>62.52</v>
      </c>
      <c r="J178" s="15">
        <f>CHIDIST(2*(D178*LN(D178/AVERAGE(D178,E178))+E178*LN(E178/AVERAGE(D178,E178))),1)</f>
        <v>1</v>
      </c>
    </row>
    <row r="179" spans="1:10" ht="16" x14ac:dyDescent="0.2">
      <c r="A179">
        <v>110663.1</v>
      </c>
      <c r="B179" t="s">
        <v>359</v>
      </c>
      <c r="C179" t="s">
        <v>360</v>
      </c>
      <c r="D179">
        <v>12</v>
      </c>
      <c r="E179">
        <v>12</v>
      </c>
      <c r="F179">
        <v>6</v>
      </c>
      <c r="G179">
        <v>6</v>
      </c>
      <c r="H179">
        <v>34</v>
      </c>
      <c r="I179">
        <v>51.2</v>
      </c>
      <c r="J179" s="15">
        <f>CHIDIST(2*(D179*LN(D179/AVERAGE(D179,E179))+E179*LN(E179/AVERAGE(D179,E179))),1)</f>
        <v>1</v>
      </c>
    </row>
    <row r="180" spans="1:10" ht="17" thickBot="1" x14ac:dyDescent="0.25">
      <c r="A180" s="16">
        <v>109769.1</v>
      </c>
      <c r="B180" s="16" t="s">
        <v>361</v>
      </c>
      <c r="C180" s="16" t="s">
        <v>362</v>
      </c>
      <c r="D180" s="16">
        <v>46</v>
      </c>
      <c r="E180" s="16">
        <v>46</v>
      </c>
      <c r="F180" s="16">
        <v>17</v>
      </c>
      <c r="G180" s="16">
        <v>20</v>
      </c>
      <c r="H180" s="16">
        <v>123</v>
      </c>
      <c r="I180" s="16">
        <v>61.07</v>
      </c>
      <c r="J180" s="17">
        <f>CHIDIST(2*(D180*LN(D180/AVERAGE(D180,E180))+E180*LN(E180/AVERAGE(D180,E180))),1)</f>
        <v>1</v>
      </c>
    </row>
  </sheetData>
  <mergeCells count="3">
    <mergeCell ref="A1:F1"/>
    <mergeCell ref="A2:F2"/>
    <mergeCell ref="A3: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montis, Fabio</dc:creator>
  <cp:lastModifiedBy>Demontis, Fabio</cp:lastModifiedBy>
  <dcterms:created xsi:type="dcterms:W3CDTF">2024-11-06T21:00:06Z</dcterms:created>
  <dcterms:modified xsi:type="dcterms:W3CDTF">2024-11-06T21:02:53Z</dcterms:modified>
</cp:coreProperties>
</file>